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D:\Plos one\Ma Ei\3rd time\"/>
    </mc:Choice>
  </mc:AlternateContent>
  <xr:revisionPtr revIDLastSave="0" documentId="13_ncr:1_{BE49F7C6-7878-4766-A30B-1621622F7560}" xr6:coauthVersionLast="47" xr6:coauthVersionMax="47" xr10:uidLastSave="{00000000-0000-0000-0000-000000000000}"/>
  <bookViews>
    <workbookView xWindow="-108" yWindow="-108" windowWidth="23256" windowHeight="12456" activeTab="1" xr2:uid="{D15560BA-2A0C-5145-B6AA-6C0A11AE07F7}"/>
  </bookViews>
  <sheets>
    <sheet name="Data set" sheetId="2" r:id="rId1"/>
    <sheet name="Data definition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9" i="2" l="1"/>
</calcChain>
</file>

<file path=xl/sharedStrings.xml><?xml version="1.0" encoding="utf-8"?>
<sst xmlns="http://schemas.openxmlformats.org/spreadsheetml/2006/main" count="103" uniqueCount="70">
  <si>
    <t>No</t>
  </si>
  <si>
    <t>I</t>
  </si>
  <si>
    <t>II</t>
  </si>
  <si>
    <t>III</t>
  </si>
  <si>
    <t>IV</t>
  </si>
  <si>
    <t>V</t>
  </si>
  <si>
    <t>Dataset 1</t>
  </si>
  <si>
    <t>Dataset 2</t>
  </si>
  <si>
    <t>Dataset 3</t>
  </si>
  <si>
    <t>Data Set 4</t>
  </si>
  <si>
    <t>Data Set 5</t>
  </si>
  <si>
    <t>Total Covid</t>
  </si>
  <si>
    <t> Total Population 2020 </t>
  </si>
  <si>
    <t>Covid cases/100,000 population</t>
  </si>
  <si>
    <t>% of Urban Population</t>
  </si>
  <si>
    <t>Area (sq.km.)</t>
  </si>
  <si>
    <t>Density of Hospital per KM</t>
  </si>
  <si>
    <t>Bed</t>
  </si>
  <si>
    <t>Bed/100000</t>
  </si>
  <si>
    <t>Bed/10,000 populaiton</t>
  </si>
  <si>
    <t>Physician 2020</t>
  </si>
  <si>
    <t>Physician/ 10,000 population</t>
  </si>
  <si>
    <t>VHW 2021</t>
  </si>
  <si>
    <t>VHW /10,000 population</t>
  </si>
  <si>
    <t>Household income</t>
  </si>
  <si>
    <t>Density Industry per KM</t>
  </si>
  <si>
    <t>Percentage Internet</t>
  </si>
  <si>
    <t>NTL</t>
  </si>
  <si>
    <t>`</t>
  </si>
  <si>
    <t>Sr. Number</t>
  </si>
  <si>
    <t>Variable name</t>
  </si>
  <si>
    <t>Variable label</t>
  </si>
  <si>
    <t>Number of covid cases in wave 1</t>
  </si>
  <si>
    <t>Number of covid cases in wave 2</t>
  </si>
  <si>
    <t>Number of covid cases in wave 3</t>
  </si>
  <si>
    <t>Number of covid cases in wave 4</t>
  </si>
  <si>
    <t>Number of covid cases in wave 5</t>
  </si>
  <si>
    <t>Covid cases per 100,000 population in wave 1</t>
  </si>
  <si>
    <t>Covid cases per 100,000 population in wave 2</t>
  </si>
  <si>
    <t>Covid cases per 100,000 population in wave 3</t>
  </si>
  <si>
    <t>Covid cases per 100,000 population in wave 4</t>
  </si>
  <si>
    <t>Covid cases per 100,000 population in wave 5</t>
  </si>
  <si>
    <t>Covid cases per 100,000 population in all 5 waves</t>
  </si>
  <si>
    <t xml:space="preserve">Total number of covid cases in all 5 waves </t>
  </si>
  <si>
    <t>Percentage of urban population in Thailand</t>
  </si>
  <si>
    <t>Total population of Provinces in 2020</t>
  </si>
  <si>
    <t>Area of provinces in square kilometer</t>
  </si>
  <si>
    <t>Number of hospital beds in provinces</t>
  </si>
  <si>
    <t xml:space="preserve">Number of hospital beds per 100000 population </t>
  </si>
  <si>
    <t>Density of hospital per square Kilometer</t>
  </si>
  <si>
    <t>Density of industry per square kilometer</t>
  </si>
  <si>
    <t>Percentage of household that have access to internet</t>
  </si>
  <si>
    <t>Nighttime light index</t>
  </si>
  <si>
    <t>Household density sq.km</t>
  </si>
  <si>
    <t>Household density per square kilometer</t>
  </si>
  <si>
    <t>Density per sq.km.</t>
  </si>
  <si>
    <t>Population density per square kilometer</t>
  </si>
  <si>
    <t xml:space="preserve">Number of hospital beds per 10000 population (Hospital and medical establishment with beds) </t>
  </si>
  <si>
    <t>Primary care unit</t>
  </si>
  <si>
    <t xml:space="preserve">Primary care unit /10000 </t>
  </si>
  <si>
    <t xml:space="preserve">Number of primary healthcare center </t>
  </si>
  <si>
    <t>Number of physician</t>
  </si>
  <si>
    <t>Number of physician per 10000 population</t>
  </si>
  <si>
    <t>Number of volunteer health workers</t>
  </si>
  <si>
    <t>Monthly household income in Thai Baht</t>
  </si>
  <si>
    <t>Number of volunteer health workers per 10000 population</t>
  </si>
  <si>
    <t>Number of primary healthcare center per 10000 population</t>
  </si>
  <si>
    <t xml:space="preserve">Serial Number </t>
  </si>
  <si>
    <t>QGIS code</t>
  </si>
  <si>
    <t>Given GIS code for the provi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1"/>
      <color theme="1"/>
      <name val="Aptos Display"/>
      <family val="2"/>
      <scheme val="major"/>
    </font>
    <font>
      <sz val="11"/>
      <color theme="1"/>
      <name val="Aptos Display"/>
      <family val="2"/>
      <scheme val="maj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8"/>
      <name val="Aptos Narrow"/>
      <family val="2"/>
      <scheme val="minor"/>
    </font>
    <font>
      <sz val="10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  <xf numFmtId="3" fontId="2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2" fontId="5" fillId="0" borderId="0" xfId="0" applyNumberFormat="1" applyFont="1"/>
    <xf numFmtId="0" fontId="6" fillId="0" borderId="0" xfId="0" applyFont="1"/>
    <xf numFmtId="0" fontId="8" fillId="0" borderId="0" xfId="0" applyFont="1" applyAlignment="1">
      <alignment wrapText="1"/>
    </xf>
  </cellXfs>
  <cellStyles count="1">
    <cellStyle name="Normal" xfId="0" builtinId="0"/>
  </cellStyles>
  <dxfs count="3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</dxf>
    <dxf>
      <font>
        <sz val="11"/>
        <name val="Aptos Display"/>
        <family val="2"/>
        <scheme val="maj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Display"/>
        <family val="2"/>
        <scheme val="major"/>
      </font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04FDDA8-8F50-504A-8CC1-5049DCEF1D1B}" name="Table13" displayName="Table13" ref="A1:AG1048576" totalsRowShown="0" headerRowDxfId="33" dataDxfId="32">
  <autoFilter ref="A1:AG1048576" xr:uid="{E571F02C-CBB3-5942-A139-D5381AD899A2}"/>
  <sortState xmlns:xlrd2="http://schemas.microsoft.com/office/spreadsheetml/2017/richdata2" ref="A2:AG111">
    <sortCondition ref="A1:A1048576"/>
  </sortState>
  <tableColumns count="33">
    <tableColumn id="1" xr3:uid="{66639224-680F-584C-81F3-7592B9114990}" name="No" dataDxfId="31"/>
    <tableColumn id="2" xr3:uid="{06BD8D9A-97F3-45D4-9853-C6AE211CD6B5}" name="QGIS code" dataDxfId="0"/>
    <tableColumn id="81" xr3:uid="{8F4F4491-12C7-B545-8B2E-9313D6FBEDA1}" name="Dataset 1" dataDxfId="30"/>
    <tableColumn id="80" xr3:uid="{C4827065-0337-EE40-86D3-1722C73674ED}" name="Dataset 2" dataDxfId="29"/>
    <tableColumn id="76" xr3:uid="{B69E4AB5-19B3-D940-89B7-39941F2C8BA5}" name="Dataset 3" dataDxfId="28"/>
    <tableColumn id="77" xr3:uid="{D9826119-D2FC-6A4D-83B6-C63BECC5A3AA}" name="Data Set 4" dataDxfId="27"/>
    <tableColumn id="78" xr3:uid="{48CD96B5-D7D2-2D4D-822F-AD84B79820EA}" name="Data Set 5" dataDxfId="26"/>
    <tableColumn id="79" xr3:uid="{1EB6E7B8-97CA-C145-9056-F6180B84FFBC}" name="Total Covid" dataDxfId="25"/>
    <tableColumn id="8" xr3:uid="{57837DCF-248F-9A4F-A313-C67823301946}" name=" Total Population 2020 " dataDxfId="24"/>
    <tableColumn id="9" xr3:uid="{DFEE4C69-948F-DC47-832A-54D3FA15C0F0}" name="I" dataDxfId="23"/>
    <tableColumn id="10" xr3:uid="{D7682C18-5FD1-6C40-AF0F-0AAC5C9232E5}" name="II" dataDxfId="22"/>
    <tableColumn id="11" xr3:uid="{810B8005-D06A-4B4D-88A7-8E7EA179CA72}" name="III" dataDxfId="21"/>
    <tableColumn id="6" xr3:uid="{DACD8198-7194-F240-B318-EE37084CA0ED}" name="IV" dataDxfId="20"/>
    <tableColumn id="12" xr3:uid="{A0D74BE2-E54E-BF48-B4C1-6A238F99502C}" name="V" dataDxfId="19"/>
    <tableColumn id="7" xr3:uid="{AE28CCCE-EAFC-7747-8929-64C3673EDDC0}" name="Covid cases/100,000 population" dataDxfId="18"/>
    <tableColumn id="14" xr3:uid="{FA01841C-A9A4-460A-AEE5-30AC998AA7E7}" name="Density per sq.km." dataDxfId="17"/>
    <tableColumn id="4" xr3:uid="{8B872D16-EC7A-4FAA-A519-B76FB40C9186}" name="Household density sq.km" dataDxfId="16"/>
    <tableColumn id="13" xr3:uid="{5E3EDC20-FFFC-324B-A102-17A2A17C9F1D}" name="% of Urban Population" dataDxfId="15"/>
    <tableColumn id="34" xr3:uid="{F819F426-4AA2-FE4A-AC8D-EB16B7593E57}" name="Area (sq.km.)" dataDxfId="14"/>
    <tableColumn id="39" xr3:uid="{570B5348-BFA6-CB4D-AB27-2F6902026C8A}" name="Density of Hospital per KM" dataDxfId="13"/>
    <tableColumn id="41" xr3:uid="{A5377B9C-E39B-6B41-901A-E3ED31C9BBAD}" name="Bed" dataDxfId="12"/>
    <tableColumn id="42" xr3:uid="{41D0D210-C791-E947-9688-8D831E657A1D}" name="Bed/100000" dataDxfId="11"/>
    <tableColumn id="74" xr3:uid="{007BF1D1-8843-D945-90FE-A4BCD5FDCA97}" name="Bed/10,000 populaiton" dataDxfId="10"/>
    <tableColumn id="43" xr3:uid="{8D8AC01B-E3C9-4C49-B3F6-4C368FB15C50}" name="Physician 2020" dataDxfId="9"/>
    <tableColumn id="44" xr3:uid="{A094685D-AA27-4241-A943-859820A56D51}" name="Physician/ 10,000 population" dataDxfId="8"/>
    <tableColumn id="71" xr3:uid="{FB189A02-65AD-EA4A-AE19-FEBCCBACAD95}" name="VHW 2021" dataDxfId="7"/>
    <tableColumn id="72" xr3:uid="{A84B6A83-ECB6-E946-8622-8F64FC8BBBB8}" name="VHW /10,000 population" dataDxfId="6"/>
    <tableColumn id="15" xr3:uid="{55C74C8A-803F-4C16-88F3-35552EA3B5DB}" name="Primary care unit" dataDxfId="5"/>
    <tableColumn id="16" xr3:uid="{47E11F6C-C910-4A72-BA89-39A8549D9FEF}" name="Primary care unit /10000 "/>
    <tableColumn id="60" xr3:uid="{B19CA72C-09F0-4143-8136-98B0DAFD6C0C}" name="Household income" dataDxfId="4"/>
    <tableColumn id="61" xr3:uid="{87889455-7FAB-CA4C-8FEB-A2133326540F}" name="Density Industry per KM" dataDxfId="3"/>
    <tableColumn id="63" xr3:uid="{A0615F89-A3D2-F643-BC55-440CCD961956}" name="Percentage Internet" dataDxfId="2"/>
    <tableColumn id="68" xr3:uid="{87A00C7A-9EA1-1B44-AB8E-F614B19578F8}" name="NTL" dataDxfId="1"/>
  </tableColumns>
  <tableStyleInfo name="TableStyleMedium2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1A4CC-D757-5640-BC42-47BFAFC3349E}">
  <dimension ref="A1:AG79"/>
  <sheetViews>
    <sheetView workbookViewId="0">
      <selection activeCell="G9" sqref="G9"/>
    </sheetView>
  </sheetViews>
  <sheetFormatPr defaultColWidth="10.796875" defaultRowHeight="15.6" x14ac:dyDescent="0.3"/>
  <cols>
    <col min="1" max="2" width="10.796875" style="3"/>
    <col min="3" max="8" width="12.69921875" style="3" customWidth="1"/>
    <col min="9" max="9" width="21.296875" style="3" customWidth="1"/>
    <col min="10" max="10" width="12.69921875" style="1" bestFit="1" customWidth="1"/>
    <col min="11" max="12" width="11.69921875" style="1" bestFit="1" customWidth="1"/>
    <col min="13" max="14" width="10.796875" style="1"/>
    <col min="15" max="16" width="27" style="3" customWidth="1"/>
    <col min="17" max="17" width="14.19921875" style="3" customWidth="1"/>
    <col min="18" max="18" width="18.296875" style="3" customWidth="1"/>
    <col min="19" max="19" width="21.19921875" style="3" customWidth="1"/>
    <col min="20" max="20" width="24" style="3" customWidth="1"/>
    <col min="21" max="21" width="10.796875" style="3"/>
    <col min="22" max="22" width="11.796875" style="3" customWidth="1"/>
    <col min="23" max="23" width="17.19921875" style="3" customWidth="1"/>
    <col min="24" max="24" width="13.296875" style="3" customWidth="1"/>
    <col min="25" max="25" width="38.5" style="3" customWidth="1"/>
    <col min="26" max="27" width="23.5" style="3" customWidth="1"/>
    <col min="28" max="29" width="19.19921875" customWidth="1"/>
    <col min="30" max="30" width="15.69921875" style="3" customWidth="1"/>
    <col min="31" max="31" width="26.69921875" style="3" customWidth="1"/>
    <col min="32" max="32" width="31.19921875" style="3" customWidth="1"/>
    <col min="33" max="16384" width="10.796875" style="3"/>
  </cols>
  <sheetData>
    <row r="1" spans="1:33" x14ac:dyDescent="0.3">
      <c r="A1" s="2" t="s">
        <v>0</v>
      </c>
      <c r="B1" s="2" t="s">
        <v>68</v>
      </c>
      <c r="C1" s="2" t="s">
        <v>6</v>
      </c>
      <c r="D1" s="2" t="s">
        <v>7</v>
      </c>
      <c r="E1" s="2" t="s">
        <v>8</v>
      </c>
      <c r="F1" s="2" t="s">
        <v>9</v>
      </c>
      <c r="G1" s="2" t="s">
        <v>10</v>
      </c>
      <c r="H1" s="2" t="s">
        <v>11</v>
      </c>
      <c r="I1" s="2" t="s">
        <v>12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2" t="s">
        <v>13</v>
      </c>
      <c r="P1" s="2" t="s">
        <v>55</v>
      </c>
      <c r="Q1" s="2" t="s">
        <v>53</v>
      </c>
      <c r="R1" s="2" t="s">
        <v>14</v>
      </c>
      <c r="S1" s="2" t="s">
        <v>15</v>
      </c>
      <c r="T1" s="2" t="s">
        <v>16</v>
      </c>
      <c r="U1" s="2" t="s">
        <v>17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t="s">
        <v>58</v>
      </c>
      <c r="AC1" t="s">
        <v>59</v>
      </c>
      <c r="AD1" s="2" t="s">
        <v>24</v>
      </c>
      <c r="AE1" s="2" t="s">
        <v>25</v>
      </c>
      <c r="AF1" s="2" t="s">
        <v>26</v>
      </c>
      <c r="AG1" s="2" t="s">
        <v>27</v>
      </c>
    </row>
    <row r="2" spans="1:33" x14ac:dyDescent="0.3">
      <c r="A2" s="3">
        <v>1</v>
      </c>
      <c r="B2" s="3">
        <v>1</v>
      </c>
      <c r="C2" s="3">
        <v>1080</v>
      </c>
      <c r="D2" s="3">
        <v>4734</v>
      </c>
      <c r="E2" s="3">
        <v>177</v>
      </c>
      <c r="F2" s="3">
        <v>8688</v>
      </c>
      <c r="G2" s="3">
        <v>2317</v>
      </c>
      <c r="H2" s="3">
        <v>16996</v>
      </c>
      <c r="I2" s="3">
        <v>477770</v>
      </c>
      <c r="J2" s="1">
        <v>2.5116687946082843</v>
      </c>
      <c r="K2" s="1">
        <v>1.0465286644201186</v>
      </c>
      <c r="L2" s="1">
        <v>83.931598886493504</v>
      </c>
      <c r="M2" s="1">
        <v>1242.0202189337965</v>
      </c>
      <c r="N2" s="1">
        <v>2195.1985264876407</v>
      </c>
      <c r="O2" s="3">
        <v>964.48</v>
      </c>
      <c r="P2" s="3">
        <v>101.4694239</v>
      </c>
      <c r="Q2" s="3">
        <v>24.510511785941812</v>
      </c>
      <c r="R2" s="3">
        <v>18.53</v>
      </c>
      <c r="S2" s="3">
        <v>4709</v>
      </c>
      <c r="T2" s="3">
        <v>355.154</v>
      </c>
      <c r="U2" s="3">
        <v>916</v>
      </c>
      <c r="V2" s="3">
        <v>191.72</v>
      </c>
      <c r="W2" s="3">
        <v>19.172405132176571</v>
      </c>
      <c r="X2" s="3">
        <v>108</v>
      </c>
      <c r="Y2" s="3">
        <v>2.2605019151474561</v>
      </c>
      <c r="Z2" s="4">
        <v>29749</v>
      </c>
      <c r="AA2" s="3">
        <v>622.66362475668211</v>
      </c>
      <c r="AB2" s="10">
        <v>72</v>
      </c>
      <c r="AC2" s="10">
        <v>1.5070012767649705</v>
      </c>
      <c r="AD2" s="3">
        <v>28521.69</v>
      </c>
      <c r="AE2" s="3">
        <v>5.1815672E-2</v>
      </c>
      <c r="AF2" s="3">
        <v>81.599999999999994</v>
      </c>
      <c r="AG2" s="3">
        <v>0.73799999999999999</v>
      </c>
    </row>
    <row r="3" spans="1:33" x14ac:dyDescent="0.3">
      <c r="A3" s="3">
        <v>2</v>
      </c>
      <c r="B3" s="3">
        <v>2</v>
      </c>
      <c r="C3" s="3">
        <v>167025</v>
      </c>
      <c r="D3" s="3">
        <v>175897</v>
      </c>
      <c r="E3" s="3">
        <v>2301</v>
      </c>
      <c r="F3" s="3">
        <v>116009</v>
      </c>
      <c r="G3" s="3">
        <v>34273</v>
      </c>
      <c r="H3" s="3">
        <v>495505</v>
      </c>
      <c r="I3" s="3">
        <v>5588222</v>
      </c>
      <c r="J3" s="1">
        <v>21.044260589504137</v>
      </c>
      <c r="K3" s="1">
        <v>25.3747972074123</v>
      </c>
      <c r="L3" s="1">
        <v>1355.8158569935124</v>
      </c>
      <c r="M3" s="1">
        <v>4350.0598222475764</v>
      </c>
      <c r="N3" s="1">
        <v>2604.3704061864405</v>
      </c>
      <c r="O3" s="3">
        <v>5822.59</v>
      </c>
      <c r="P3" s="3">
        <v>3562.24</v>
      </c>
      <c r="Q3" s="3">
        <v>1856.2217973231357</v>
      </c>
      <c r="R3" s="3">
        <v>100</v>
      </c>
      <c r="S3" s="3">
        <v>1569</v>
      </c>
      <c r="T3" s="3">
        <v>10.89</v>
      </c>
      <c r="U3" s="3">
        <v>30135</v>
      </c>
      <c r="V3" s="3">
        <v>539.26</v>
      </c>
      <c r="W3" s="3">
        <v>53.925917760604356</v>
      </c>
      <c r="X3" s="3">
        <v>10072</v>
      </c>
      <c r="Y3" s="3">
        <v>18.023621824616129</v>
      </c>
      <c r="Z3" s="4">
        <v>7839</v>
      </c>
      <c r="AA3" s="3">
        <v>14.027717581728142</v>
      </c>
      <c r="AB3" s="10">
        <v>0</v>
      </c>
      <c r="AC3" s="10">
        <v>0</v>
      </c>
      <c r="AD3" s="3">
        <v>39459.360000000001</v>
      </c>
      <c r="AE3" s="3">
        <v>1.3154875720000001</v>
      </c>
      <c r="AF3" s="3">
        <v>89.4</v>
      </c>
      <c r="AG3" s="3">
        <v>20.716000000000001</v>
      </c>
    </row>
    <row r="4" spans="1:33" x14ac:dyDescent="0.3">
      <c r="A4" s="3">
        <v>3</v>
      </c>
      <c r="B4" s="3">
        <v>3</v>
      </c>
      <c r="C4" s="3">
        <v>4493</v>
      </c>
      <c r="D4" s="3">
        <v>10596</v>
      </c>
      <c r="E4" s="3">
        <v>183</v>
      </c>
      <c r="F4" s="3">
        <v>9953</v>
      </c>
      <c r="G4" s="3">
        <v>3717</v>
      </c>
      <c r="H4" s="3">
        <v>28942</v>
      </c>
      <c r="I4" s="3">
        <v>891976</v>
      </c>
      <c r="J4" s="1">
        <v>0.89688511798523729</v>
      </c>
      <c r="K4" s="1">
        <v>0.78477447823708268</v>
      </c>
      <c r="L4" s="1">
        <v>63.454622097455541</v>
      </c>
      <c r="M4" s="1">
        <v>1529.1891261648298</v>
      </c>
      <c r="N4" s="1">
        <v>1455.1961039310477</v>
      </c>
      <c r="O4" s="3">
        <v>1690.07</v>
      </c>
      <c r="P4" s="3">
        <v>45.781923949999999</v>
      </c>
      <c r="Q4" s="3">
        <v>12.793768926756659</v>
      </c>
      <c r="R4" s="3">
        <v>25.31</v>
      </c>
      <c r="S4" s="3">
        <v>19483</v>
      </c>
      <c r="T4" s="3">
        <v>359.47</v>
      </c>
      <c r="U4" s="3">
        <v>1818</v>
      </c>
      <c r="V4" s="3">
        <v>203.82</v>
      </c>
      <c r="W4" s="3">
        <v>20.381714306214519</v>
      </c>
      <c r="X4" s="3">
        <v>158</v>
      </c>
      <c r="Y4" s="3">
        <v>1.7713481080208437</v>
      </c>
      <c r="Z4" s="4">
        <v>15651</v>
      </c>
      <c r="AA4" s="3">
        <v>175.46436226983687</v>
      </c>
      <c r="AB4" s="10">
        <v>143</v>
      </c>
      <c r="AC4" s="10">
        <v>1.6031821483986115</v>
      </c>
      <c r="AD4" s="3">
        <v>20842.2</v>
      </c>
      <c r="AE4" s="3">
        <v>8.622902E-3</v>
      </c>
      <c r="AF4" s="3">
        <v>69.8</v>
      </c>
      <c r="AG4" s="3">
        <v>0.46700000000000003</v>
      </c>
    </row>
    <row r="5" spans="1:33" x14ac:dyDescent="0.3">
      <c r="A5" s="3">
        <v>4</v>
      </c>
      <c r="B5" s="3">
        <v>4</v>
      </c>
      <c r="C5" s="3">
        <v>1265</v>
      </c>
      <c r="D5" s="3">
        <v>1283</v>
      </c>
      <c r="E5" s="3">
        <v>193</v>
      </c>
      <c r="F5" s="3">
        <v>5897</v>
      </c>
      <c r="G5" s="3">
        <v>2830</v>
      </c>
      <c r="H5" s="3">
        <v>11468</v>
      </c>
      <c r="I5" s="3">
        <v>977175</v>
      </c>
      <c r="J5" s="1">
        <v>0.30700744493053955</v>
      </c>
      <c r="K5" s="1">
        <v>0.10233581497684653</v>
      </c>
      <c r="L5" s="1">
        <v>19.955483920485072</v>
      </c>
      <c r="M5" s="1">
        <v>263.4123877504029</v>
      </c>
      <c r="N5" s="1">
        <v>867.50070355872799</v>
      </c>
      <c r="O5" s="3">
        <v>263.31</v>
      </c>
      <c r="P5" s="3">
        <v>140.6665797</v>
      </c>
      <c r="Q5" s="3">
        <v>34.449402619835901</v>
      </c>
      <c r="R5" s="3">
        <v>29.82</v>
      </c>
      <c r="S5" s="3">
        <v>6947</v>
      </c>
      <c r="T5" s="3">
        <v>418.2</v>
      </c>
      <c r="U5" s="3">
        <v>1704</v>
      </c>
      <c r="V5" s="3">
        <v>174.38</v>
      </c>
      <c r="W5" s="3">
        <v>17.438022872054649</v>
      </c>
      <c r="X5" s="3">
        <v>382</v>
      </c>
      <c r="Y5" s="3">
        <v>3.9092281321155369</v>
      </c>
      <c r="Z5" s="4">
        <v>10870</v>
      </c>
      <c r="AA5" s="3">
        <v>111.23903087983217</v>
      </c>
      <c r="AB5" s="10">
        <v>156</v>
      </c>
      <c r="AC5" s="10">
        <v>1.5964387136388059</v>
      </c>
      <c r="AD5" s="3">
        <v>19088.97</v>
      </c>
      <c r="AE5" s="3">
        <v>8.2049810000000001E-3</v>
      </c>
      <c r="AF5" s="3">
        <v>56.9</v>
      </c>
      <c r="AG5" s="3">
        <v>0.65500000000000003</v>
      </c>
    </row>
    <row r="6" spans="1:33" x14ac:dyDescent="0.3">
      <c r="A6" s="3">
        <v>5</v>
      </c>
      <c r="B6" s="3">
        <v>5</v>
      </c>
      <c r="C6" s="3">
        <v>3808</v>
      </c>
      <c r="D6" s="3">
        <v>3641</v>
      </c>
      <c r="E6" s="3">
        <v>71</v>
      </c>
      <c r="F6" s="3">
        <v>4905</v>
      </c>
      <c r="G6" s="3">
        <v>2430</v>
      </c>
      <c r="H6" s="3">
        <v>14855</v>
      </c>
      <c r="I6" s="3">
        <v>714118</v>
      </c>
      <c r="J6" s="1">
        <v>0</v>
      </c>
      <c r="K6" s="1">
        <v>0.28006575944031659</v>
      </c>
      <c r="L6" s="1">
        <v>48.451376383174768</v>
      </c>
      <c r="M6" s="1">
        <v>828.15445066501604</v>
      </c>
      <c r="N6" s="1">
        <v>1008.2367339851398</v>
      </c>
      <c r="O6" s="3">
        <v>1027.28</v>
      </c>
      <c r="P6" s="3">
        <v>82.964720260000007</v>
      </c>
      <c r="Q6" s="3">
        <v>28.326362263274078</v>
      </c>
      <c r="R6" s="3">
        <v>27.4</v>
      </c>
      <c r="S6" s="3">
        <v>8607</v>
      </c>
      <c r="T6" s="3">
        <v>325.78800000000001</v>
      </c>
      <c r="U6" s="3">
        <v>998</v>
      </c>
      <c r="V6" s="3">
        <v>139.75</v>
      </c>
      <c r="W6" s="3">
        <v>13.975281396071798</v>
      </c>
      <c r="X6" s="3">
        <v>111</v>
      </c>
      <c r="Y6" s="3">
        <v>1.5543649648937572</v>
      </c>
      <c r="Z6" s="4">
        <v>11409</v>
      </c>
      <c r="AA6" s="3">
        <v>159.76351247272859</v>
      </c>
      <c r="AB6" s="10">
        <v>122</v>
      </c>
      <c r="AC6" s="10">
        <v>1.7084011325859312</v>
      </c>
      <c r="AD6" s="3">
        <v>19264.310000000001</v>
      </c>
      <c r="AE6" s="3">
        <v>4.1129313000000001E-2</v>
      </c>
      <c r="AF6" s="3">
        <v>67</v>
      </c>
      <c r="AG6" s="3">
        <v>0.59499999999999997</v>
      </c>
    </row>
    <row r="7" spans="1:33" x14ac:dyDescent="0.3">
      <c r="A7" s="3">
        <v>6</v>
      </c>
      <c r="B7" s="3">
        <v>6</v>
      </c>
      <c r="C7" s="3">
        <v>2917</v>
      </c>
      <c r="D7" s="3">
        <v>2743</v>
      </c>
      <c r="E7" s="3">
        <v>264</v>
      </c>
      <c r="F7" s="3">
        <v>14784</v>
      </c>
      <c r="G7" s="3">
        <v>4100</v>
      </c>
      <c r="H7" s="3">
        <v>24808</v>
      </c>
      <c r="I7" s="3">
        <v>1794531</v>
      </c>
      <c r="J7" s="1">
        <v>0.33434919764551296</v>
      </c>
      <c r="K7" s="1">
        <v>0.72442326156527803</v>
      </c>
      <c r="L7" s="1">
        <v>34.493692223762089</v>
      </c>
      <c r="M7" s="1">
        <v>294.06011932922866</v>
      </c>
      <c r="N7" s="1">
        <v>1037.5970100265752</v>
      </c>
      <c r="O7" s="3">
        <v>318.97000000000003</v>
      </c>
      <c r="P7" s="3">
        <v>164.84773870000001</v>
      </c>
      <c r="Q7" s="3">
        <v>47.663512768693735</v>
      </c>
      <c r="R7" s="3">
        <v>28.53</v>
      </c>
      <c r="S7" s="3">
        <v>10886</v>
      </c>
      <c r="T7" s="3">
        <v>480.65199999999999</v>
      </c>
      <c r="U7" s="3">
        <v>5132</v>
      </c>
      <c r="V7" s="3">
        <v>285.98</v>
      </c>
      <c r="W7" s="3">
        <v>28.598001371946207</v>
      </c>
      <c r="X7" s="3">
        <v>90</v>
      </c>
      <c r="Y7" s="3">
        <v>0.50152379646826939</v>
      </c>
      <c r="Z7" s="4">
        <v>10201</v>
      </c>
      <c r="AA7" s="3">
        <v>56.844936086364626</v>
      </c>
      <c r="AB7" s="10">
        <v>248</v>
      </c>
      <c r="AC7" s="10">
        <v>1.3819766836014535</v>
      </c>
      <c r="AD7" s="3">
        <v>19252.5</v>
      </c>
      <c r="AE7" s="3">
        <v>4.2899136999999997E-2</v>
      </c>
      <c r="AF7" s="3">
        <v>69.400000000000006</v>
      </c>
      <c r="AG7" s="3">
        <v>0.84899999999999998</v>
      </c>
    </row>
    <row r="8" spans="1:33" x14ac:dyDescent="0.3">
      <c r="A8" s="3">
        <v>7</v>
      </c>
      <c r="B8" s="3">
        <v>7</v>
      </c>
      <c r="C8" s="3">
        <v>2708</v>
      </c>
      <c r="D8" s="3">
        <v>12673</v>
      </c>
      <c r="E8" s="3">
        <v>508</v>
      </c>
      <c r="F8" s="3">
        <v>9207</v>
      </c>
      <c r="G8" s="3">
        <v>2857</v>
      </c>
      <c r="H8" s="3">
        <v>27953</v>
      </c>
      <c r="I8" s="3">
        <v>535559</v>
      </c>
      <c r="J8" s="1">
        <v>0.56016237239967959</v>
      </c>
      <c r="K8" s="1">
        <v>22.033053314387399</v>
      </c>
      <c r="L8" s="1">
        <v>162.26036720510717</v>
      </c>
      <c r="M8" s="1">
        <v>2875.3134575275553</v>
      </c>
      <c r="N8" s="1">
        <v>2046.4598671668293</v>
      </c>
      <c r="O8" s="3">
        <v>3004.52</v>
      </c>
      <c r="P8" s="3">
        <v>84.499684439999996</v>
      </c>
      <c r="Q8" s="3">
        <v>30.063111391606185</v>
      </c>
      <c r="R8" s="3">
        <v>42.3</v>
      </c>
      <c r="S8" s="3">
        <v>6338</v>
      </c>
      <c r="T8" s="3">
        <v>1157.0999999999999</v>
      </c>
      <c r="U8" s="3">
        <v>1479</v>
      </c>
      <c r="V8" s="3">
        <v>276.16000000000003</v>
      </c>
      <c r="W8" s="3">
        <v>27.616004959304203</v>
      </c>
      <c r="X8" s="3">
        <v>360</v>
      </c>
      <c r="Y8" s="3">
        <v>6.721948468796155</v>
      </c>
      <c r="Z8" s="4">
        <v>30912</v>
      </c>
      <c r="AA8" s="3">
        <v>577.19130852062983</v>
      </c>
      <c r="AB8" s="10">
        <v>105</v>
      </c>
      <c r="AC8" s="10">
        <v>1.9605683033988786</v>
      </c>
      <c r="AD8" s="3">
        <v>28113.74</v>
      </c>
      <c r="AE8" s="3">
        <v>3.5026821999999999E-2</v>
      </c>
      <c r="AF8" s="3">
        <v>77.599999999999994</v>
      </c>
      <c r="AG8" s="3">
        <v>0.67</v>
      </c>
    </row>
    <row r="9" spans="1:33" x14ac:dyDescent="0.3">
      <c r="A9" s="3">
        <v>8</v>
      </c>
      <c r="B9" s="3">
        <v>8</v>
      </c>
      <c r="C9" s="3">
        <v>15109</v>
      </c>
      <c r="D9" s="3">
        <v>15274</v>
      </c>
      <c r="E9" s="3">
        <v>265</v>
      </c>
      <c r="F9" s="3">
        <v>12331</v>
      </c>
      <c r="G9" s="3">
        <v>6516</v>
      </c>
      <c r="H9" s="3">
        <v>49495</v>
      </c>
      <c r="I9" s="3">
        <v>720718</v>
      </c>
      <c r="J9" s="1">
        <v>2.2200083805316364</v>
      </c>
      <c r="K9" s="1">
        <v>3.468763094580682</v>
      </c>
      <c r="L9" s="1">
        <v>529.19449770922893</v>
      </c>
      <c r="M9" s="1">
        <v>3247.8722607177842</v>
      </c>
      <c r="N9" s="1">
        <v>2536.9145768525277</v>
      </c>
      <c r="O9" s="3">
        <v>4198.04</v>
      </c>
      <c r="P9" s="3">
        <v>134.6884694</v>
      </c>
      <c r="Q9" s="3">
        <v>51.125770883946927</v>
      </c>
      <c r="R9" s="3">
        <v>21.84</v>
      </c>
      <c r="S9" s="3">
        <v>5351</v>
      </c>
      <c r="T9" s="3">
        <v>1051.0340000000001</v>
      </c>
      <c r="U9" s="3">
        <v>1570</v>
      </c>
      <c r="V9" s="3">
        <v>217.84</v>
      </c>
      <c r="W9" s="3">
        <v>21.783832233966681</v>
      </c>
      <c r="X9" s="3">
        <v>325</v>
      </c>
      <c r="Y9" s="3">
        <v>4.5093920229548869</v>
      </c>
      <c r="Z9" s="4">
        <v>26473</v>
      </c>
      <c r="AA9" s="3">
        <v>367.31426161133754</v>
      </c>
      <c r="AB9" s="10">
        <v>120</v>
      </c>
      <c r="AC9" s="10">
        <v>1.6650062853987275</v>
      </c>
      <c r="AD9" s="3">
        <v>22875.29</v>
      </c>
      <c r="AE9" s="3">
        <v>0.15922257500000001</v>
      </c>
      <c r="AF9" s="3">
        <v>80.099999999999994</v>
      </c>
      <c r="AG9" s="3">
        <v>1.548</v>
      </c>
    </row>
    <row r="10" spans="1:33" x14ac:dyDescent="0.3">
      <c r="A10" s="3">
        <v>9</v>
      </c>
      <c r="B10" s="3">
        <v>9</v>
      </c>
      <c r="C10" s="3">
        <v>34817</v>
      </c>
      <c r="D10" s="3">
        <v>54592</v>
      </c>
      <c r="E10" s="3">
        <v>860</v>
      </c>
      <c r="F10" s="3">
        <v>49872</v>
      </c>
      <c r="G10" s="3">
        <v>17136</v>
      </c>
      <c r="H10" s="3">
        <v>157277</v>
      </c>
      <c r="I10" s="3">
        <v>1566885</v>
      </c>
      <c r="J10" s="1">
        <v>4.1483580479741651</v>
      </c>
      <c r="K10" s="1">
        <v>28.272655619270079</v>
      </c>
      <c r="L10" s="1">
        <v>431.49305788235893</v>
      </c>
      <c r="M10" s="1">
        <v>4643.9911033675089</v>
      </c>
      <c r="N10" s="1">
        <v>4141.4653915252238</v>
      </c>
      <c r="O10" s="3">
        <v>5778.85</v>
      </c>
      <c r="P10" s="3">
        <v>359.13018570000003</v>
      </c>
      <c r="Q10" s="3">
        <v>144.96653678661471</v>
      </c>
      <c r="R10" s="3">
        <v>68.91</v>
      </c>
      <c r="S10" s="3">
        <v>4363</v>
      </c>
      <c r="T10" s="3">
        <v>1606.9649999999999</v>
      </c>
      <c r="U10" s="3">
        <v>4656</v>
      </c>
      <c r="V10" s="3">
        <v>297.14999999999998</v>
      </c>
      <c r="W10" s="3">
        <v>29.715007802104171</v>
      </c>
      <c r="X10" s="3">
        <v>1257</v>
      </c>
      <c r="Y10" s="3">
        <v>8.0222862558515775</v>
      </c>
      <c r="Z10" s="4">
        <v>7769</v>
      </c>
      <c r="AA10" s="3">
        <v>49.582451807248134</v>
      </c>
      <c r="AB10" s="10">
        <v>118</v>
      </c>
      <c r="AC10" s="10">
        <v>0.75308653793992542</v>
      </c>
      <c r="AD10" s="3">
        <v>28705.91</v>
      </c>
      <c r="AE10" s="3">
        <v>0.52257620900000001</v>
      </c>
      <c r="AF10" s="3">
        <v>87.7</v>
      </c>
      <c r="AG10" s="3">
        <v>5.4379999999999997</v>
      </c>
    </row>
    <row r="11" spans="1:33" x14ac:dyDescent="0.3">
      <c r="A11" s="3">
        <v>10</v>
      </c>
      <c r="B11" s="3">
        <v>10</v>
      </c>
      <c r="C11" s="3">
        <v>1368</v>
      </c>
      <c r="D11" s="3">
        <v>966</v>
      </c>
      <c r="E11" s="3">
        <v>56</v>
      </c>
      <c r="F11" s="3">
        <v>2401</v>
      </c>
      <c r="G11" s="3">
        <v>633</v>
      </c>
      <c r="H11" s="3">
        <v>5424</v>
      </c>
      <c r="I11" s="3">
        <v>322477</v>
      </c>
      <c r="J11" s="1">
        <v>0</v>
      </c>
      <c r="K11" s="1">
        <v>3.4110959851400255</v>
      </c>
      <c r="L11" s="1">
        <v>39.38265364661666</v>
      </c>
      <c r="M11" s="1">
        <v>554.14804776774781</v>
      </c>
      <c r="N11" s="1">
        <v>912.93332547747605</v>
      </c>
      <c r="O11" s="3">
        <v>736.49</v>
      </c>
      <c r="P11" s="3">
        <v>130.57091700000001</v>
      </c>
      <c r="Q11" s="3">
        <v>43.883400809716598</v>
      </c>
      <c r="R11" s="3">
        <v>29.91</v>
      </c>
      <c r="S11" s="3">
        <v>2470</v>
      </c>
      <c r="T11" s="3">
        <v>1451.8530000000001</v>
      </c>
      <c r="U11" s="3">
        <v>597</v>
      </c>
      <c r="V11" s="3">
        <v>185.13</v>
      </c>
      <c r="W11" s="3">
        <v>18.512948210259957</v>
      </c>
      <c r="X11" s="3">
        <v>115</v>
      </c>
      <c r="Y11" s="3">
        <v>3.5661458026463904</v>
      </c>
      <c r="Z11" s="4">
        <v>8390</v>
      </c>
      <c r="AA11" s="3">
        <v>260.1735937756801</v>
      </c>
      <c r="AB11" s="10">
        <v>72</v>
      </c>
      <c r="AC11" s="10">
        <v>2.2327173720916531</v>
      </c>
      <c r="AD11" s="3">
        <v>23203.61</v>
      </c>
      <c r="AE11" s="3">
        <v>8.3805668E-2</v>
      </c>
      <c r="AF11" s="3">
        <v>69</v>
      </c>
      <c r="AG11" s="3">
        <v>0.96699999999999997</v>
      </c>
    </row>
    <row r="12" spans="1:33" x14ac:dyDescent="0.3">
      <c r="A12" s="3">
        <v>11</v>
      </c>
      <c r="B12" s="3">
        <v>11</v>
      </c>
      <c r="C12" s="3">
        <v>5174</v>
      </c>
      <c r="D12" s="3">
        <v>4622</v>
      </c>
      <c r="E12" s="3">
        <v>68</v>
      </c>
      <c r="F12" s="3">
        <v>7726</v>
      </c>
      <c r="G12" s="3">
        <v>2760</v>
      </c>
      <c r="H12" s="3">
        <v>20350</v>
      </c>
      <c r="I12" s="3">
        <v>1124924</v>
      </c>
      <c r="J12" s="1">
        <v>0.26668468269856455</v>
      </c>
      <c r="K12" s="1">
        <v>0.71115915386283879</v>
      </c>
      <c r="L12" s="1">
        <v>39.647122827853259</v>
      </c>
      <c r="M12" s="1">
        <v>701.73629507415626</v>
      </c>
      <c r="N12" s="1">
        <v>917.39530848306185</v>
      </c>
      <c r="O12" s="3">
        <v>180.46</v>
      </c>
      <c r="P12" s="3">
        <v>88.034022089999993</v>
      </c>
      <c r="Q12" s="3">
        <v>23.709892001878227</v>
      </c>
      <c r="R12" s="3">
        <v>15.63</v>
      </c>
      <c r="S12" s="3">
        <v>12778</v>
      </c>
      <c r="T12" s="3">
        <v>507.66800000000001</v>
      </c>
      <c r="U12" s="3">
        <v>1861</v>
      </c>
      <c r="V12" s="3">
        <v>165.43</v>
      </c>
      <c r="W12" s="3">
        <v>16.543339816734285</v>
      </c>
      <c r="X12" s="3">
        <v>285</v>
      </c>
      <c r="Y12" s="3">
        <v>2.5335044856363629</v>
      </c>
      <c r="Z12" s="4">
        <v>9069</v>
      </c>
      <c r="AA12" s="3">
        <v>80.61877957977606</v>
      </c>
      <c r="AB12" s="10">
        <v>167</v>
      </c>
      <c r="AC12" s="10">
        <v>1.4845447336886759</v>
      </c>
      <c r="AD12" s="3">
        <v>20856.32</v>
      </c>
      <c r="AE12" s="3">
        <v>2.3556112000000001E-2</v>
      </c>
      <c r="AF12" s="3">
        <v>55.5</v>
      </c>
      <c r="AG12" s="3">
        <v>0.45400000000000001</v>
      </c>
    </row>
    <row r="13" spans="1:33" x14ac:dyDescent="0.3">
      <c r="A13" s="3">
        <v>12</v>
      </c>
      <c r="B13" s="3">
        <v>12</v>
      </c>
      <c r="C13" s="3">
        <v>1439</v>
      </c>
      <c r="D13" s="3">
        <v>8977</v>
      </c>
      <c r="E13" s="3">
        <v>258</v>
      </c>
      <c r="F13" s="3">
        <v>8733</v>
      </c>
      <c r="G13" s="3">
        <v>2595</v>
      </c>
      <c r="H13" s="3">
        <v>22002</v>
      </c>
      <c r="I13" s="3">
        <v>509208</v>
      </c>
      <c r="J13" s="1">
        <v>4.1240514681623228</v>
      </c>
      <c r="K13" s="1">
        <v>0</v>
      </c>
      <c r="L13" s="1">
        <v>31.814111325823632</v>
      </c>
      <c r="M13" s="1">
        <v>2045.3331448052663</v>
      </c>
      <c r="N13" s="1">
        <v>2115.4420197640256</v>
      </c>
      <c r="O13" s="3">
        <v>2081.0700000000002</v>
      </c>
      <c r="P13" s="3">
        <v>84.740775850000006</v>
      </c>
      <c r="Q13" s="3">
        <v>28.196372108503912</v>
      </c>
      <c r="R13" s="3">
        <v>19.14</v>
      </c>
      <c r="S13" s="3">
        <v>6009</v>
      </c>
      <c r="T13" s="3">
        <v>324.709</v>
      </c>
      <c r="U13" s="3">
        <v>1245</v>
      </c>
      <c r="V13" s="3">
        <v>244.5</v>
      </c>
      <c r="W13" s="3">
        <v>24.449733704105199</v>
      </c>
      <c r="X13" s="3">
        <v>160</v>
      </c>
      <c r="Y13" s="3">
        <v>3.142134451933198</v>
      </c>
      <c r="Z13" s="4">
        <v>11026</v>
      </c>
      <c r="AA13" s="3">
        <v>216.53234041884653</v>
      </c>
      <c r="AB13" s="10">
        <v>95</v>
      </c>
      <c r="AC13" s="10">
        <v>1.8656423308353363</v>
      </c>
      <c r="AD13" s="3">
        <v>29782</v>
      </c>
      <c r="AE13" s="3">
        <v>6.6211944999999994E-2</v>
      </c>
      <c r="AF13" s="3">
        <v>70.3</v>
      </c>
      <c r="AG13" s="3">
        <v>0.65100000000000002</v>
      </c>
    </row>
    <row r="14" spans="1:33" x14ac:dyDescent="0.3">
      <c r="A14" s="3">
        <v>13</v>
      </c>
      <c r="B14" s="3">
        <v>13</v>
      </c>
      <c r="C14" s="3">
        <v>2594</v>
      </c>
      <c r="D14" s="3">
        <v>5818</v>
      </c>
      <c r="E14" s="3">
        <v>651</v>
      </c>
      <c r="F14" s="3">
        <v>10924</v>
      </c>
      <c r="G14" s="3">
        <v>2814</v>
      </c>
      <c r="H14" s="3">
        <v>22801</v>
      </c>
      <c r="I14" s="3">
        <v>640574</v>
      </c>
      <c r="J14" s="1">
        <v>0.93665993312248086</v>
      </c>
      <c r="K14" s="1">
        <v>0.46832996656124037</v>
      </c>
      <c r="L14" s="1">
        <v>191.39084633469358</v>
      </c>
      <c r="M14" s="1">
        <v>1400.6188199958162</v>
      </c>
      <c r="N14" s="1">
        <v>1877.5348359440127</v>
      </c>
      <c r="O14" s="3">
        <v>1372.99</v>
      </c>
      <c r="P14" s="3">
        <v>130.26365530000001</v>
      </c>
      <c r="Q14" s="3">
        <v>39.62464416429443</v>
      </c>
      <c r="R14" s="3">
        <v>17.52</v>
      </c>
      <c r="S14" s="3">
        <v>4918</v>
      </c>
      <c r="T14" s="3">
        <v>244.54499999999999</v>
      </c>
      <c r="U14" s="3">
        <v>1458</v>
      </c>
      <c r="V14" s="3">
        <v>227.61</v>
      </c>
      <c r="W14" s="3">
        <v>22.760836374876281</v>
      </c>
      <c r="X14" s="3">
        <v>291</v>
      </c>
      <c r="Y14" s="3">
        <v>4.542800675644032</v>
      </c>
      <c r="Z14" s="4">
        <v>9270</v>
      </c>
      <c r="AA14" s="3">
        <v>144.7139596674233</v>
      </c>
      <c r="AB14" s="10">
        <v>125</v>
      </c>
      <c r="AC14" s="10">
        <v>1.9513748606718351</v>
      </c>
      <c r="AD14" s="3">
        <v>26004.22</v>
      </c>
      <c r="AE14" s="3">
        <v>7.0353801999999993E-2</v>
      </c>
      <c r="AF14" s="3">
        <v>77.3</v>
      </c>
      <c r="AG14" s="3">
        <v>0.85799999999999998</v>
      </c>
    </row>
    <row r="15" spans="1:33" x14ac:dyDescent="0.3">
      <c r="A15" s="3">
        <v>14</v>
      </c>
      <c r="B15" s="3">
        <v>14</v>
      </c>
      <c r="C15" s="3">
        <v>1078</v>
      </c>
      <c r="D15" s="3">
        <v>3496</v>
      </c>
      <c r="E15" s="3">
        <v>170</v>
      </c>
      <c r="F15" s="3">
        <v>3089</v>
      </c>
      <c r="G15" s="3">
        <v>1070</v>
      </c>
      <c r="H15" s="3">
        <v>8903</v>
      </c>
      <c r="I15" s="3">
        <v>228536</v>
      </c>
      <c r="J15" s="1">
        <v>0</v>
      </c>
      <c r="K15" s="1">
        <v>6.1259495221759375</v>
      </c>
      <c r="L15" s="1">
        <v>65.197605628872481</v>
      </c>
      <c r="M15" s="1">
        <v>2075.8217523716175</v>
      </c>
      <c r="N15" s="1">
        <v>1657.9444813946161</v>
      </c>
      <c r="O15" s="3">
        <v>2061.38</v>
      </c>
      <c r="P15" s="3">
        <v>81.069882939999999</v>
      </c>
      <c r="Q15" s="3">
        <v>35.654842142603762</v>
      </c>
      <c r="R15" s="3">
        <v>24.38</v>
      </c>
      <c r="S15" s="3">
        <v>2819</v>
      </c>
      <c r="T15" s="3">
        <v>1277.8969999999999</v>
      </c>
      <c r="U15" s="3">
        <v>635</v>
      </c>
      <c r="V15" s="3">
        <v>277.86</v>
      </c>
      <c r="W15" s="3">
        <v>27.785556761298</v>
      </c>
      <c r="X15" s="3">
        <v>107</v>
      </c>
      <c r="Y15" s="3">
        <v>4.681975706234466</v>
      </c>
      <c r="Z15" s="4">
        <v>6634</v>
      </c>
      <c r="AA15" s="3">
        <v>290.28249378653692</v>
      </c>
      <c r="AB15" s="10">
        <v>66</v>
      </c>
      <c r="AC15" s="10">
        <v>2.8879476318829416</v>
      </c>
      <c r="AD15" s="3">
        <v>24173.78</v>
      </c>
      <c r="AE15" s="3">
        <v>8.1234479999999998E-2</v>
      </c>
      <c r="AF15" s="3">
        <v>80.400000000000006</v>
      </c>
      <c r="AG15" s="3">
        <v>0.499</v>
      </c>
    </row>
    <row r="16" spans="1:33" x14ac:dyDescent="0.3">
      <c r="A16" s="3">
        <v>15</v>
      </c>
      <c r="B16" s="3">
        <v>15</v>
      </c>
      <c r="C16" s="3">
        <v>3560</v>
      </c>
      <c r="D16" s="3">
        <v>10579</v>
      </c>
      <c r="E16" s="3">
        <v>358</v>
      </c>
      <c r="F16" s="3">
        <v>7002</v>
      </c>
      <c r="G16" s="3">
        <v>2314</v>
      </c>
      <c r="H16" s="3">
        <v>23813</v>
      </c>
      <c r="I16" s="3">
        <v>670265</v>
      </c>
      <c r="J16" s="1">
        <v>0.29838944298150732</v>
      </c>
      <c r="K16" s="1">
        <v>15.516251035038382</v>
      </c>
      <c r="L16" s="1">
        <v>63.407756633570301</v>
      </c>
      <c r="M16" s="1">
        <v>2043.967684423325</v>
      </c>
      <c r="N16" s="1">
        <v>1254.1308288512753</v>
      </c>
      <c r="O16" s="3">
        <v>2073.81</v>
      </c>
      <c r="P16" s="3">
        <v>40.853251579999998</v>
      </c>
      <c r="Q16" s="3">
        <v>9.4541354299993898</v>
      </c>
      <c r="R16" s="3">
        <v>21.65</v>
      </c>
      <c r="S16" s="3">
        <v>16407</v>
      </c>
      <c r="T16" s="3">
        <v>310.71499999999997</v>
      </c>
      <c r="U16" s="3">
        <v>1287</v>
      </c>
      <c r="V16" s="3">
        <v>192.01</v>
      </c>
      <c r="W16" s="3">
        <v>19.201360655859997</v>
      </c>
      <c r="X16" s="3">
        <v>209</v>
      </c>
      <c r="Y16" s="3">
        <v>3.1181696791567517</v>
      </c>
      <c r="Z16" s="4">
        <v>9848</v>
      </c>
      <c r="AA16" s="3">
        <v>146.92696172409421</v>
      </c>
      <c r="AB16" s="10">
        <v>115</v>
      </c>
      <c r="AC16" s="10">
        <v>1.7157392971436669</v>
      </c>
      <c r="AD16" s="3">
        <v>17654.59</v>
      </c>
      <c r="AE16" s="3">
        <v>9.8128850000000004E-3</v>
      </c>
      <c r="AF16" s="3">
        <v>60.6</v>
      </c>
      <c r="AG16" s="3">
        <v>0.32900000000000001</v>
      </c>
    </row>
    <row r="17" spans="1:33" x14ac:dyDescent="0.3">
      <c r="A17" s="3">
        <v>16</v>
      </c>
      <c r="B17" s="3">
        <v>16</v>
      </c>
      <c r="C17" s="3">
        <v>4419</v>
      </c>
      <c r="D17" s="3">
        <v>5035</v>
      </c>
      <c r="E17" s="3">
        <v>57</v>
      </c>
      <c r="F17" s="3">
        <v>4188</v>
      </c>
      <c r="G17" s="3">
        <v>1652</v>
      </c>
      <c r="H17" s="3">
        <v>15351</v>
      </c>
      <c r="I17" s="3">
        <v>260081</v>
      </c>
      <c r="J17" s="1">
        <v>0.38449559944786427</v>
      </c>
      <c r="K17" s="1">
        <v>5.7674339917179651</v>
      </c>
      <c r="L17" s="1">
        <v>209.93459729853393</v>
      </c>
      <c r="M17" s="1">
        <v>2901.0192978341365</v>
      </c>
      <c r="N17" s="1">
        <v>2182.7815180655261</v>
      </c>
      <c r="O17" s="3">
        <v>3643.48</v>
      </c>
      <c r="P17" s="3">
        <v>122.56409050000001</v>
      </c>
      <c r="Q17" s="3">
        <v>45.816211121583414</v>
      </c>
      <c r="R17" s="3">
        <v>10.130000000000001</v>
      </c>
      <c r="S17" s="3">
        <v>2122</v>
      </c>
      <c r="T17" s="3">
        <v>1033.729</v>
      </c>
      <c r="U17" s="3">
        <v>898</v>
      </c>
      <c r="V17" s="3">
        <v>345.28</v>
      </c>
      <c r="W17" s="3">
        <v>34.527704830418216</v>
      </c>
      <c r="X17" s="3">
        <v>231</v>
      </c>
      <c r="Y17" s="3">
        <v>8.8818483472456649</v>
      </c>
      <c r="Z17" s="4">
        <v>6470</v>
      </c>
      <c r="AA17" s="3">
        <v>248.76865284276823</v>
      </c>
      <c r="AB17" s="10">
        <v>56</v>
      </c>
      <c r="AC17" s="10">
        <v>2.1531753569080401</v>
      </c>
      <c r="AD17" s="3">
        <v>25784.78</v>
      </c>
      <c r="AE17" s="3">
        <v>4.7125353000000002E-2</v>
      </c>
      <c r="AF17" s="3">
        <v>74.900000000000006</v>
      </c>
      <c r="AG17" s="3">
        <v>1.125</v>
      </c>
    </row>
    <row r="18" spans="1:33" x14ac:dyDescent="0.3">
      <c r="A18" s="3">
        <v>17</v>
      </c>
      <c r="B18" s="3">
        <v>17</v>
      </c>
      <c r="C18" s="3">
        <v>15151</v>
      </c>
      <c r="D18" s="3">
        <v>14444</v>
      </c>
      <c r="E18" s="3">
        <v>86</v>
      </c>
      <c r="F18" s="3">
        <v>13473</v>
      </c>
      <c r="G18" s="3">
        <v>8058</v>
      </c>
      <c r="H18" s="3">
        <v>51212</v>
      </c>
      <c r="I18" s="3">
        <v>920729</v>
      </c>
      <c r="J18" s="1">
        <v>0.27886185323221802</v>
      </c>
      <c r="K18" s="1">
        <v>0.13943092661610901</v>
      </c>
      <c r="L18" s="1">
        <v>25.236997717515727</v>
      </c>
      <c r="M18" s="1">
        <v>394.17122954374014</v>
      </c>
      <c r="N18" s="1">
        <v>511.71150068112007</v>
      </c>
      <c r="O18" s="3">
        <v>3161.84</v>
      </c>
      <c r="P18" s="3">
        <v>424.6264516</v>
      </c>
      <c r="Q18" s="3">
        <v>170.90267527675277</v>
      </c>
      <c r="R18" s="3">
        <v>31.58</v>
      </c>
      <c r="S18" s="3">
        <v>2168</v>
      </c>
      <c r="T18" s="3">
        <v>229.22300000000001</v>
      </c>
      <c r="U18" s="3">
        <v>2170</v>
      </c>
      <c r="V18" s="3">
        <v>235.68</v>
      </c>
      <c r="W18" s="3">
        <v>23.56828122064147</v>
      </c>
      <c r="X18" s="3">
        <v>546</v>
      </c>
      <c r="Y18" s="3">
        <v>5.9300836619678536</v>
      </c>
      <c r="Z18" s="4">
        <v>3304</v>
      </c>
      <c r="AA18" s="3">
        <v>35.884608826267012</v>
      </c>
      <c r="AB18" s="10">
        <v>134</v>
      </c>
      <c r="AC18" s="10">
        <v>1.4553685177723303</v>
      </c>
      <c r="AD18" s="3">
        <v>34436.050000000003</v>
      </c>
      <c r="AE18" s="3">
        <v>0.17804428</v>
      </c>
      <c r="AF18" s="3">
        <v>70.900000000000006</v>
      </c>
      <c r="AG18" s="3">
        <v>4.12</v>
      </c>
    </row>
    <row r="19" spans="1:33" x14ac:dyDescent="0.3">
      <c r="A19" s="3">
        <v>18</v>
      </c>
      <c r="B19" s="3">
        <v>18</v>
      </c>
      <c r="C19" s="3">
        <v>2763</v>
      </c>
      <c r="D19" s="3">
        <v>1423</v>
      </c>
      <c r="E19" s="3">
        <v>8</v>
      </c>
      <c r="F19" s="3">
        <v>2467</v>
      </c>
      <c r="G19" s="3">
        <v>1214</v>
      </c>
      <c r="H19" s="3">
        <v>7875</v>
      </c>
      <c r="I19" s="3">
        <v>717201</v>
      </c>
      <c r="J19" s="1">
        <v>2.2808014084491743</v>
      </c>
      <c r="K19" s="1">
        <v>17.37753454056514</v>
      </c>
      <c r="L19" s="1">
        <v>349.28844426535926</v>
      </c>
      <c r="M19" s="1">
        <v>2440.4575070406172</v>
      </c>
      <c r="N19" s="1">
        <v>2306.6504910782651</v>
      </c>
      <c r="O19" s="3">
        <v>549.5</v>
      </c>
      <c r="P19" s="3">
        <v>130.10052479999999</v>
      </c>
      <c r="Q19" s="3">
        <v>31.53437329947397</v>
      </c>
      <c r="R19" s="3">
        <v>11.88</v>
      </c>
      <c r="S19" s="3">
        <v>5513</v>
      </c>
      <c r="T19" s="3">
        <v>392.59500000000003</v>
      </c>
      <c r="U19" s="3">
        <v>1058</v>
      </c>
      <c r="V19" s="3">
        <v>147.52000000000001</v>
      </c>
      <c r="W19" s="3">
        <v>14.751792035984334</v>
      </c>
      <c r="X19" s="3">
        <v>168</v>
      </c>
      <c r="Y19" s="3">
        <v>2.3424395671506315</v>
      </c>
      <c r="Z19" s="4">
        <v>2699</v>
      </c>
      <c r="AA19" s="3">
        <v>37.632407093687824</v>
      </c>
      <c r="AB19" s="10">
        <v>152</v>
      </c>
      <c r="AC19" s="10">
        <v>2.1193500845648572</v>
      </c>
      <c r="AD19" s="3">
        <v>23431.14</v>
      </c>
      <c r="AE19" s="3">
        <v>1.0520588000000001E-2</v>
      </c>
      <c r="AF19" s="3">
        <v>70.5</v>
      </c>
      <c r="AG19" s="3">
        <v>0.59</v>
      </c>
    </row>
    <row r="20" spans="1:33" x14ac:dyDescent="0.3">
      <c r="A20" s="3">
        <v>19</v>
      </c>
      <c r="B20" s="3">
        <v>19</v>
      </c>
      <c r="C20" s="3">
        <v>8534</v>
      </c>
      <c r="D20" s="3">
        <v>17388</v>
      </c>
      <c r="E20" s="3">
        <v>245</v>
      </c>
      <c r="F20" s="3">
        <v>20275</v>
      </c>
      <c r="G20" s="3">
        <v>8973</v>
      </c>
      <c r="H20" s="3">
        <v>55415</v>
      </c>
      <c r="I20" s="3">
        <v>2633207</v>
      </c>
      <c r="J20" s="1">
        <v>0.72155360364756738</v>
      </c>
      <c r="K20" s="1">
        <v>0.49369457091675667</v>
      </c>
      <c r="L20" s="1">
        <v>46.711101709816205</v>
      </c>
      <c r="M20" s="1">
        <v>839.31874706394137</v>
      </c>
      <c r="N20" s="1">
        <v>1087.2673511805185</v>
      </c>
      <c r="O20" s="3">
        <v>507.1</v>
      </c>
      <c r="P20" s="3">
        <v>128.4869535</v>
      </c>
      <c r="Q20" s="3">
        <v>37.857860837318242</v>
      </c>
      <c r="R20" s="3">
        <v>23.66</v>
      </c>
      <c r="S20" s="3">
        <v>20494</v>
      </c>
      <c r="T20" s="3">
        <v>766.12599999999998</v>
      </c>
      <c r="U20" s="3">
        <v>5574</v>
      </c>
      <c r="V20" s="3">
        <v>211.68</v>
      </c>
      <c r="W20" s="3">
        <v>21.168104140692318</v>
      </c>
      <c r="X20" s="3">
        <v>1023</v>
      </c>
      <c r="Y20" s="3">
        <v>3.8849965080603233</v>
      </c>
      <c r="Z20" s="4">
        <v>11054</v>
      </c>
      <c r="AA20" s="3">
        <v>41.979229130106361</v>
      </c>
      <c r="AB20" s="10">
        <v>353</v>
      </c>
      <c r="AC20" s="10">
        <v>1.34057064256627</v>
      </c>
      <c r="AD20" s="3">
        <v>25735.93</v>
      </c>
      <c r="AE20" s="3">
        <v>3.2790084999999997E-2</v>
      </c>
      <c r="AF20" s="3">
        <v>74.099999999999994</v>
      </c>
      <c r="AG20" s="3">
        <v>0.76</v>
      </c>
    </row>
    <row r="21" spans="1:33" x14ac:dyDescent="0.3">
      <c r="A21" s="3">
        <v>20</v>
      </c>
      <c r="B21" s="3">
        <v>20</v>
      </c>
      <c r="C21" s="3">
        <v>4705</v>
      </c>
      <c r="D21" s="3">
        <v>20824</v>
      </c>
      <c r="E21" s="3">
        <v>607</v>
      </c>
      <c r="F21" s="3">
        <v>31656</v>
      </c>
      <c r="G21" s="3">
        <v>13349</v>
      </c>
      <c r="H21" s="3">
        <v>71141</v>
      </c>
      <c r="I21" s="3">
        <v>1550721</v>
      </c>
      <c r="J21" s="1">
        <v>0.70934745837581359</v>
      </c>
      <c r="K21" s="1">
        <v>0.25794453031847769</v>
      </c>
      <c r="L21" s="1">
        <v>97.374060195225326</v>
      </c>
      <c r="M21" s="1">
        <v>1546.312973126694</v>
      </c>
      <c r="N21" s="1">
        <v>2863.0553142699428</v>
      </c>
      <c r="O21" s="3">
        <v>1281.47</v>
      </c>
      <c r="P21" s="3">
        <v>155.96888989999999</v>
      </c>
      <c r="Q21" s="3">
        <v>48.252036608669414</v>
      </c>
      <c r="R21" s="3">
        <v>18.850000000000001</v>
      </c>
      <c r="S21" s="3">
        <v>9943</v>
      </c>
      <c r="T21" s="3">
        <v>330.02300000000002</v>
      </c>
      <c r="U21" s="3">
        <v>3313</v>
      </c>
      <c r="V21" s="3">
        <v>213.64</v>
      </c>
      <c r="W21" s="3">
        <v>21.364255723627913</v>
      </c>
      <c r="X21" s="3">
        <v>451</v>
      </c>
      <c r="Y21" s="3">
        <v>2.9083245793408352</v>
      </c>
      <c r="Z21" s="4">
        <v>16838</v>
      </c>
      <c r="AA21" s="3">
        <v>108.58175003756318</v>
      </c>
      <c r="AB21" s="10">
        <v>251</v>
      </c>
      <c r="AC21" s="10">
        <v>1.6186019277484471</v>
      </c>
      <c r="AD21" s="3">
        <v>28412.35</v>
      </c>
      <c r="AE21" s="3">
        <v>6.7182942999999995E-2</v>
      </c>
      <c r="AF21" s="3">
        <v>73</v>
      </c>
      <c r="AG21" s="3">
        <v>0.78</v>
      </c>
    </row>
    <row r="22" spans="1:33" x14ac:dyDescent="0.3">
      <c r="A22" s="3">
        <v>21</v>
      </c>
      <c r="B22" s="3">
        <v>21</v>
      </c>
      <c r="C22" s="3">
        <v>5133</v>
      </c>
      <c r="D22" s="3">
        <v>7483</v>
      </c>
      <c r="E22" s="3">
        <v>328</v>
      </c>
      <c r="F22" s="3">
        <v>9512</v>
      </c>
      <c r="G22" s="3">
        <v>2894</v>
      </c>
      <c r="H22" s="3">
        <v>25350</v>
      </c>
      <c r="I22" s="3">
        <v>1040308</v>
      </c>
      <c r="J22" s="1">
        <v>0.86512840428027082</v>
      </c>
      <c r="K22" s="1">
        <v>0.57675226952018055</v>
      </c>
      <c r="L22" s="1">
        <v>73.439788985569649</v>
      </c>
      <c r="M22" s="1">
        <v>1105.6341006701862</v>
      </c>
      <c r="N22" s="1">
        <v>1127.7429376684597</v>
      </c>
      <c r="O22" s="3">
        <v>1127.17</v>
      </c>
      <c r="P22" s="3">
        <v>108.3916452</v>
      </c>
      <c r="Q22" s="3">
        <v>33.902271306522195</v>
      </c>
      <c r="R22" s="3">
        <v>18.28</v>
      </c>
      <c r="S22" s="3">
        <v>9598</v>
      </c>
      <c r="T22" s="3">
        <v>240.87799999999999</v>
      </c>
      <c r="U22" s="3">
        <v>2083</v>
      </c>
      <c r="V22" s="3">
        <v>200.23</v>
      </c>
      <c r="W22" s="3">
        <v>20.022916290175601</v>
      </c>
      <c r="X22" s="3">
        <v>465</v>
      </c>
      <c r="Y22" s="3">
        <v>4.4698300887813991</v>
      </c>
      <c r="Z22" s="4">
        <v>29365</v>
      </c>
      <c r="AA22" s="3">
        <v>282.27217324100167</v>
      </c>
      <c r="AB22" s="10">
        <v>190</v>
      </c>
      <c r="AC22" s="10">
        <v>1.8263821868139052</v>
      </c>
      <c r="AD22" s="3">
        <v>22137</v>
      </c>
      <c r="AE22" s="3">
        <v>7.0743904999999996E-2</v>
      </c>
      <c r="AF22" s="3">
        <v>64</v>
      </c>
      <c r="AG22" s="3">
        <v>0.67100000000000004</v>
      </c>
    </row>
    <row r="23" spans="1:33" x14ac:dyDescent="0.3">
      <c r="A23" s="3">
        <v>22</v>
      </c>
      <c r="B23" s="3">
        <v>22</v>
      </c>
      <c r="C23" s="3">
        <v>34719</v>
      </c>
      <c r="D23" s="3">
        <v>21414</v>
      </c>
      <c r="E23" s="3">
        <v>268</v>
      </c>
      <c r="F23" s="3">
        <v>29841</v>
      </c>
      <c r="G23" s="3">
        <v>12666</v>
      </c>
      <c r="H23" s="3">
        <v>98908</v>
      </c>
      <c r="I23" s="3">
        <v>1276745</v>
      </c>
      <c r="J23" s="1">
        <v>11.435329686037541</v>
      </c>
      <c r="K23" s="1">
        <v>10.652087926719901</v>
      </c>
      <c r="L23" s="1">
        <v>1256.3197819454942</v>
      </c>
      <c r="M23" s="1">
        <v>2656.2861025498437</v>
      </c>
      <c r="N23" s="1">
        <v>3281.7829715409107</v>
      </c>
      <c r="O23" s="3">
        <v>3902.74</v>
      </c>
      <c r="P23" s="3">
        <v>2051.65</v>
      </c>
      <c r="Q23" s="3">
        <v>904.48704248573449</v>
      </c>
      <c r="R23" s="3">
        <v>60.99</v>
      </c>
      <c r="S23" s="3">
        <v>622.303</v>
      </c>
      <c r="T23" s="3">
        <v>2248.1289999999999</v>
      </c>
      <c r="U23" s="3">
        <v>3850</v>
      </c>
      <c r="V23" s="3">
        <v>301.55</v>
      </c>
      <c r="W23" s="3">
        <v>30.154807733729132</v>
      </c>
      <c r="X23" s="3">
        <v>974</v>
      </c>
      <c r="Y23" s="3">
        <v>7.6287747357538116</v>
      </c>
      <c r="Z23" s="4">
        <v>10162</v>
      </c>
      <c r="AA23" s="3">
        <v>79.593027581858564</v>
      </c>
      <c r="AB23" s="10">
        <v>76</v>
      </c>
      <c r="AC23" s="10">
        <v>0.59526373708140623</v>
      </c>
      <c r="AD23" s="3">
        <v>37502.22</v>
      </c>
      <c r="AE23" s="3">
        <v>1.2148481440000001</v>
      </c>
      <c r="AF23" s="3">
        <v>87.2</v>
      </c>
      <c r="AG23" s="3">
        <v>12.099</v>
      </c>
    </row>
    <row r="24" spans="1:33" x14ac:dyDescent="0.3">
      <c r="A24" s="3">
        <v>23</v>
      </c>
      <c r="B24" s="3">
        <v>23</v>
      </c>
      <c r="C24" s="3">
        <v>8144</v>
      </c>
      <c r="D24" s="3">
        <v>25970</v>
      </c>
      <c r="E24" s="3">
        <v>979</v>
      </c>
      <c r="F24" s="3">
        <v>9345</v>
      </c>
      <c r="G24" s="3">
        <v>2823</v>
      </c>
      <c r="H24" s="3">
        <v>47261</v>
      </c>
      <c r="I24" s="3">
        <v>804429</v>
      </c>
      <c r="J24" s="1">
        <v>3.9779769252475976</v>
      </c>
      <c r="K24" s="1">
        <v>0.49724711565594976</v>
      </c>
      <c r="L24" s="1">
        <v>234.07907969503833</v>
      </c>
      <c r="M24" s="1">
        <v>4134.9827020159646</v>
      </c>
      <c r="N24" s="1">
        <v>1240.1343064459388</v>
      </c>
      <c r="O24" s="3">
        <v>4294.8500000000004</v>
      </c>
      <c r="P24" s="3">
        <v>179.74339900000001</v>
      </c>
      <c r="Q24" s="3">
        <v>38.562905027932963</v>
      </c>
      <c r="R24" s="3">
        <v>20.78</v>
      </c>
      <c r="S24" s="3">
        <v>4475</v>
      </c>
      <c r="T24" s="3">
        <v>174.61199999999999</v>
      </c>
      <c r="U24" s="3">
        <v>1339</v>
      </c>
      <c r="V24" s="3">
        <v>166.45</v>
      </c>
      <c r="W24" s="3">
        <v>16.645347196582918</v>
      </c>
      <c r="X24" s="3">
        <v>204</v>
      </c>
      <c r="Y24" s="3">
        <v>2.5359602898453435</v>
      </c>
      <c r="Z24" s="4">
        <v>10362</v>
      </c>
      <c r="AA24" s="3">
        <v>128.8118653106738</v>
      </c>
      <c r="AB24" s="10">
        <v>111</v>
      </c>
      <c r="AC24" s="10">
        <v>1.3798607459452605</v>
      </c>
      <c r="AD24" s="3">
        <v>17716.5</v>
      </c>
      <c r="AE24" s="3">
        <v>2.6592179000000001E-2</v>
      </c>
      <c r="AF24" s="3">
        <v>66</v>
      </c>
      <c r="AG24" s="3">
        <v>0.78900000000000003</v>
      </c>
    </row>
    <row r="25" spans="1:33" x14ac:dyDescent="0.3">
      <c r="A25" s="3">
        <v>24</v>
      </c>
      <c r="B25" s="3">
        <v>24</v>
      </c>
      <c r="C25" s="3">
        <v>1565</v>
      </c>
      <c r="D25" s="3">
        <v>775</v>
      </c>
      <c r="E25" s="3">
        <v>14</v>
      </c>
      <c r="F25" s="3">
        <v>4046</v>
      </c>
      <c r="G25" s="3">
        <v>769</v>
      </c>
      <c r="H25" s="3">
        <v>7169</v>
      </c>
      <c r="I25" s="3">
        <v>476727</v>
      </c>
      <c r="J25" s="1">
        <v>0</v>
      </c>
      <c r="K25" s="1">
        <v>0</v>
      </c>
      <c r="L25" s="1">
        <v>33.771949144898443</v>
      </c>
      <c r="M25" s="1">
        <v>348.62720173180873</v>
      </c>
      <c r="N25" s="1">
        <v>998.89454551556753</v>
      </c>
      <c r="O25" s="3">
        <v>423.93</v>
      </c>
      <c r="P25" s="3">
        <v>41.55544003</v>
      </c>
      <c r="Q25" s="3">
        <v>12.999128312412831</v>
      </c>
      <c r="R25" s="3">
        <v>11.2</v>
      </c>
      <c r="S25" s="3">
        <v>11472</v>
      </c>
      <c r="T25" s="3">
        <v>396.26600000000002</v>
      </c>
      <c r="U25" s="3">
        <v>1094</v>
      </c>
      <c r="V25" s="3">
        <v>229.48</v>
      </c>
      <c r="W25" s="3">
        <v>22.948144325788135</v>
      </c>
      <c r="X25" s="3">
        <v>187</v>
      </c>
      <c r="Y25" s="3">
        <v>3.9225804286310613</v>
      </c>
      <c r="Z25" s="4">
        <v>24547</v>
      </c>
      <c r="AA25" s="3">
        <v>514.90685444709447</v>
      </c>
      <c r="AB25" s="10">
        <v>121</v>
      </c>
      <c r="AC25" s="10">
        <v>2.5381402773495103</v>
      </c>
      <c r="AD25" s="3">
        <v>18041.55</v>
      </c>
      <c r="AE25" s="3">
        <v>9.7367502999999994E-2</v>
      </c>
      <c r="AF25" s="3">
        <v>71.599999999999994</v>
      </c>
      <c r="AG25" s="3">
        <v>0.312</v>
      </c>
    </row>
    <row r="26" spans="1:33" x14ac:dyDescent="0.3">
      <c r="A26" s="3">
        <v>25</v>
      </c>
      <c r="B26" s="3">
        <v>25</v>
      </c>
      <c r="C26" s="3">
        <v>466</v>
      </c>
      <c r="D26" s="3">
        <v>612</v>
      </c>
      <c r="E26" s="3">
        <v>74</v>
      </c>
      <c r="F26" s="3">
        <v>2552</v>
      </c>
      <c r="G26" s="3">
        <v>828</v>
      </c>
      <c r="H26" s="3">
        <v>4532</v>
      </c>
      <c r="I26" s="3">
        <v>422042</v>
      </c>
      <c r="J26" s="1">
        <v>0</v>
      </c>
      <c r="K26" s="1">
        <v>0</v>
      </c>
      <c r="L26" s="1">
        <v>12.557991858630185</v>
      </c>
      <c r="M26" s="1">
        <v>211.11642917055647</v>
      </c>
      <c r="N26" s="1">
        <v>792.33820330677997</v>
      </c>
      <c r="O26" s="3">
        <v>145.01</v>
      </c>
      <c r="P26" s="3">
        <v>98.018322490000003</v>
      </c>
      <c r="Q26" s="3">
        <v>22.222480260102184</v>
      </c>
      <c r="R26" s="3">
        <v>23.07</v>
      </c>
      <c r="S26" s="3">
        <v>4306</v>
      </c>
      <c r="T26" s="3">
        <v>549.19100000000003</v>
      </c>
      <c r="U26" s="3">
        <v>681</v>
      </c>
      <c r="V26" s="3">
        <v>161.36000000000001</v>
      </c>
      <c r="W26" s="3">
        <v>16.135834822126707</v>
      </c>
      <c r="X26" s="3">
        <v>67</v>
      </c>
      <c r="Y26" s="3">
        <v>1.5875197255249478</v>
      </c>
      <c r="AB26" s="10">
        <v>61</v>
      </c>
      <c r="AC26" s="10">
        <v>1.4453537799555494</v>
      </c>
      <c r="AD26" s="3">
        <v>22787.29</v>
      </c>
      <c r="AE26" s="3">
        <v>0.148664344</v>
      </c>
      <c r="AF26" s="3">
        <v>68.2</v>
      </c>
      <c r="AG26" s="3">
        <v>0.46200000000000002</v>
      </c>
    </row>
    <row r="27" spans="1:33" x14ac:dyDescent="0.3">
      <c r="A27" s="3">
        <v>26</v>
      </c>
      <c r="B27" s="3">
        <v>26</v>
      </c>
      <c r="C27" s="3">
        <v>6379</v>
      </c>
      <c r="D27" s="3" t="s">
        <v>28</v>
      </c>
      <c r="E27" s="3">
        <v>140</v>
      </c>
      <c r="F27" s="3">
        <v>12343</v>
      </c>
      <c r="G27" s="3">
        <v>7317</v>
      </c>
      <c r="H27" s="3">
        <v>36236</v>
      </c>
      <c r="I27" s="3">
        <v>1581184</v>
      </c>
      <c r="J27" s="1">
        <v>0.6956812110418521</v>
      </c>
      <c r="K27" s="1">
        <v>6.3243746458350195E-2</v>
      </c>
      <c r="L27" s="1">
        <v>18.973123937505058</v>
      </c>
      <c r="M27" s="1">
        <v>877.06427588440044</v>
      </c>
      <c r="N27" s="1">
        <v>1230.5968185865781</v>
      </c>
      <c r="O27" s="3">
        <v>556.73</v>
      </c>
      <c r="P27" s="3">
        <v>153.17268379999999</v>
      </c>
      <c r="Q27" s="3">
        <v>36.48532403371113</v>
      </c>
      <c r="R27" s="3">
        <v>21.22</v>
      </c>
      <c r="S27" s="3">
        <v>10323</v>
      </c>
      <c r="T27" s="3">
        <v>857.86400000000003</v>
      </c>
      <c r="U27" s="3">
        <v>2920</v>
      </c>
      <c r="V27" s="3">
        <v>184.67</v>
      </c>
      <c r="W27" s="3">
        <v>18.467173965838256</v>
      </c>
      <c r="X27" s="3">
        <v>419</v>
      </c>
      <c r="Y27" s="3">
        <v>2.649912976604873</v>
      </c>
      <c r="Z27" s="4">
        <v>6203</v>
      </c>
      <c r="AA27" s="3">
        <v>39.230095928114629</v>
      </c>
      <c r="AB27" s="10">
        <v>224</v>
      </c>
      <c r="AC27" s="10">
        <v>1.4166599206670445</v>
      </c>
      <c r="AD27" s="3">
        <v>14742.31</v>
      </c>
      <c r="AE27" s="3">
        <v>5.4344666999999999E-2</v>
      </c>
      <c r="AF27" s="3">
        <v>61.2</v>
      </c>
      <c r="AG27" s="3">
        <v>0.55300000000000005</v>
      </c>
    </row>
    <row r="28" spans="1:33" x14ac:dyDescent="0.3">
      <c r="A28" s="3">
        <v>27</v>
      </c>
      <c r="B28" s="3">
        <v>27</v>
      </c>
      <c r="C28" s="3">
        <v>20141</v>
      </c>
      <c r="D28" s="3">
        <v>12181</v>
      </c>
      <c r="E28" s="3">
        <v>253</v>
      </c>
      <c r="F28" s="3">
        <v>16933</v>
      </c>
      <c r="G28" s="3">
        <v>8467</v>
      </c>
      <c r="H28" s="3">
        <v>57975</v>
      </c>
      <c r="I28" s="3">
        <v>1176412</v>
      </c>
      <c r="J28" s="1">
        <v>2.9751481623784866</v>
      </c>
      <c r="K28" s="1">
        <v>32.811634019374168</v>
      </c>
      <c r="L28" s="1">
        <v>468.45832922479542</v>
      </c>
      <c r="M28" s="1">
        <v>1897.2944852653661</v>
      </c>
      <c r="N28" s="1">
        <v>2122.4706990408122</v>
      </c>
      <c r="O28" s="3">
        <v>2714.53</v>
      </c>
      <c r="P28" s="3">
        <v>770.98494219999998</v>
      </c>
      <c r="Q28" s="3">
        <v>318.65072083879426</v>
      </c>
      <c r="R28" s="3">
        <v>56.17</v>
      </c>
      <c r="S28" s="3">
        <v>1526</v>
      </c>
      <c r="T28" s="3">
        <v>3125.1849999999999</v>
      </c>
      <c r="U28" s="3">
        <v>3041</v>
      </c>
      <c r="V28" s="3">
        <v>258.5</v>
      </c>
      <c r="W28" s="3">
        <v>25.849787319408506</v>
      </c>
      <c r="X28" s="3">
        <v>893</v>
      </c>
      <c r="Y28" s="3">
        <v>7.5908780257256803</v>
      </c>
      <c r="Z28" s="4">
        <v>4482</v>
      </c>
      <c r="AA28" s="3">
        <v>38.098897325086789</v>
      </c>
      <c r="AB28" s="10">
        <v>78</v>
      </c>
      <c r="AC28" s="10">
        <v>0.66303301904434853</v>
      </c>
      <c r="AD28" s="3">
        <v>46977.74</v>
      </c>
      <c r="AE28" s="3">
        <v>1.380078637</v>
      </c>
      <c r="AF28" s="3">
        <v>90.9</v>
      </c>
      <c r="AG28" s="3">
        <v>7.2640000000000002</v>
      </c>
    </row>
    <row r="29" spans="1:33" x14ac:dyDescent="0.3">
      <c r="A29" s="3">
        <v>28</v>
      </c>
      <c r="B29" s="3">
        <v>28</v>
      </c>
      <c r="C29" s="3">
        <v>4157</v>
      </c>
      <c r="D29" s="3">
        <v>6068</v>
      </c>
      <c r="E29" s="3">
        <v>73</v>
      </c>
      <c r="F29" s="3">
        <v>10202</v>
      </c>
      <c r="G29" s="3">
        <v>3772</v>
      </c>
      <c r="H29" s="3">
        <v>24272</v>
      </c>
      <c r="I29" s="3">
        <v>550678</v>
      </c>
      <c r="J29" s="1">
        <v>1.2711602787836085</v>
      </c>
      <c r="K29" s="1">
        <v>0.54478297662154651</v>
      </c>
      <c r="L29" s="1">
        <v>313.25021155738926</v>
      </c>
      <c r="M29" s="1">
        <v>1543.1885784433009</v>
      </c>
      <c r="N29" s="1">
        <v>2391.7788616941298</v>
      </c>
      <c r="O29" s="3">
        <v>1896.57</v>
      </c>
      <c r="P29" s="3">
        <v>86.480977190000004</v>
      </c>
      <c r="Q29" s="3">
        <v>24.251570351758794</v>
      </c>
      <c r="R29" s="3">
        <v>31.2</v>
      </c>
      <c r="S29" s="3">
        <v>6368</v>
      </c>
      <c r="T29" s="3">
        <v>352.82100000000003</v>
      </c>
      <c r="U29" s="3">
        <v>1142</v>
      </c>
      <c r="V29" s="3">
        <v>207.38</v>
      </c>
      <c r="W29" s="3">
        <v>20.738071976726872</v>
      </c>
      <c r="X29" s="3">
        <v>249</v>
      </c>
      <c r="Y29" s="3">
        <v>4.5216987059588361</v>
      </c>
      <c r="Z29" s="4">
        <v>6341</v>
      </c>
      <c r="AA29" s="3">
        <v>115.14896182524087</v>
      </c>
      <c r="AB29" s="10">
        <v>81</v>
      </c>
      <c r="AC29" s="10">
        <v>1.4709140368781757</v>
      </c>
      <c r="AD29" s="3">
        <v>25411.74</v>
      </c>
      <c r="AE29" s="3">
        <v>1.9943466999999999E-2</v>
      </c>
      <c r="AF29" s="3">
        <v>74.099999999999994</v>
      </c>
      <c r="AG29" s="3">
        <v>0.81899999999999995</v>
      </c>
    </row>
    <row r="30" spans="1:33" x14ac:dyDescent="0.3">
      <c r="A30" s="3">
        <v>29</v>
      </c>
      <c r="B30" s="3">
        <v>29</v>
      </c>
      <c r="C30" s="3">
        <v>4261</v>
      </c>
      <c r="D30" s="3">
        <v>15423</v>
      </c>
      <c r="E30" s="3">
        <v>279</v>
      </c>
      <c r="F30" s="3">
        <v>10974</v>
      </c>
      <c r="G30" s="3">
        <v>3789</v>
      </c>
      <c r="H30" s="3">
        <v>34726</v>
      </c>
      <c r="I30" s="3">
        <v>493670</v>
      </c>
      <c r="J30" s="1">
        <v>1.8230801952721454</v>
      </c>
      <c r="K30" s="1">
        <v>2.4307735936961938</v>
      </c>
      <c r="L30" s="1">
        <v>123.76688881236454</v>
      </c>
      <c r="M30" s="1">
        <v>3830.2914902667781</v>
      </c>
      <c r="N30" s="1">
        <v>2840.764073166285</v>
      </c>
      <c r="O30" s="3">
        <v>3996.8</v>
      </c>
      <c r="P30" s="3">
        <v>103.6607465</v>
      </c>
      <c r="Q30" s="3">
        <v>47.946871062578751</v>
      </c>
      <c r="R30" s="3">
        <v>12.57</v>
      </c>
      <c r="S30" s="3">
        <v>4762</v>
      </c>
      <c r="T30" s="3">
        <v>953.13699999999994</v>
      </c>
      <c r="U30" s="3">
        <v>989</v>
      </c>
      <c r="V30" s="3">
        <v>200.34</v>
      </c>
      <c r="W30" s="3">
        <v>20.033625701379464</v>
      </c>
      <c r="X30" s="3">
        <v>216</v>
      </c>
      <c r="Y30" s="3">
        <v>4.3753924686531489</v>
      </c>
      <c r="Z30" s="4">
        <v>7926</v>
      </c>
      <c r="AA30" s="3">
        <v>160.5525958636336</v>
      </c>
      <c r="AB30" s="10">
        <v>97</v>
      </c>
      <c r="AC30" s="10">
        <v>1.9648753215710901</v>
      </c>
      <c r="AD30" s="3">
        <v>25843.22</v>
      </c>
      <c r="AE30" s="3">
        <v>0.109827803</v>
      </c>
      <c r="AF30" s="3">
        <v>72.2</v>
      </c>
      <c r="AG30" s="3">
        <v>1.1200000000000001</v>
      </c>
    </row>
    <row r="31" spans="1:33" x14ac:dyDescent="0.3">
      <c r="A31" s="3">
        <v>30</v>
      </c>
      <c r="B31" s="3">
        <v>30</v>
      </c>
      <c r="C31" s="3">
        <v>10984</v>
      </c>
      <c r="D31" s="3">
        <v>21399</v>
      </c>
      <c r="E31" s="3">
        <v>1522</v>
      </c>
      <c r="F31" s="3">
        <v>16850</v>
      </c>
      <c r="G31" s="3">
        <v>4307</v>
      </c>
      <c r="H31" s="3">
        <v>55062</v>
      </c>
      <c r="I31" s="3">
        <v>726015</v>
      </c>
      <c r="J31" s="1">
        <v>10.05488867309904</v>
      </c>
      <c r="K31" s="1">
        <v>0</v>
      </c>
      <c r="L31" s="1">
        <v>324.78667796119919</v>
      </c>
      <c r="M31" s="1">
        <v>4524.9753792965712</v>
      </c>
      <c r="N31" s="1">
        <v>2421.9885264078566</v>
      </c>
      <c r="O31" s="3">
        <v>4546.6000000000004</v>
      </c>
      <c r="P31" s="3">
        <v>374.16587470000002</v>
      </c>
      <c r="Q31" s="3">
        <v>79.106185567010314</v>
      </c>
      <c r="R31" s="3">
        <v>17.86</v>
      </c>
      <c r="S31" s="3">
        <v>1940</v>
      </c>
      <c r="T31" s="3">
        <v>215.96700000000001</v>
      </c>
      <c r="U31" s="3">
        <v>1273</v>
      </c>
      <c r="V31" s="3">
        <v>175.34</v>
      </c>
      <c r="W31" s="3">
        <v>17.534072987472712</v>
      </c>
      <c r="X31" s="3">
        <v>181</v>
      </c>
      <c r="Y31" s="3">
        <v>2.4930614381245566</v>
      </c>
      <c r="Z31" s="4">
        <v>6221</v>
      </c>
      <c r="AA31" s="3">
        <v>85.686934842944027</v>
      </c>
      <c r="AB31" s="10">
        <v>130</v>
      </c>
      <c r="AC31" s="10">
        <v>1.7905966130176374</v>
      </c>
      <c r="AD31" s="3">
        <v>22903.84</v>
      </c>
      <c r="AE31" s="3">
        <v>0.05</v>
      </c>
      <c r="AF31" s="3">
        <v>77.5</v>
      </c>
      <c r="AG31" s="3">
        <v>1.6559999999999999</v>
      </c>
    </row>
    <row r="32" spans="1:33" x14ac:dyDescent="0.3">
      <c r="A32" s="3">
        <v>31</v>
      </c>
      <c r="B32" s="3">
        <v>31</v>
      </c>
      <c r="C32" s="3">
        <v>11566</v>
      </c>
      <c r="D32" s="3">
        <v>16420</v>
      </c>
      <c r="E32" s="3">
        <v>253</v>
      </c>
      <c r="F32" s="3">
        <v>11766</v>
      </c>
      <c r="G32" s="3">
        <v>9110</v>
      </c>
      <c r="H32" s="3">
        <v>49115</v>
      </c>
      <c r="I32" s="3">
        <v>819088</v>
      </c>
      <c r="J32" s="1">
        <v>0.48834801633035768</v>
      </c>
      <c r="K32" s="1">
        <v>7.691481257203133</v>
      </c>
      <c r="L32" s="1">
        <v>284.09645850018558</v>
      </c>
      <c r="M32" s="1">
        <v>2784.8045631238647</v>
      </c>
      <c r="N32" s="1">
        <v>2474.2152247377571</v>
      </c>
      <c r="O32" s="3">
        <v>3437.36</v>
      </c>
      <c r="P32" s="3">
        <v>320.37674449999997</v>
      </c>
      <c r="Q32" s="3">
        <v>109.32147047321079</v>
      </c>
      <c r="R32" s="3">
        <v>38.659999999999997</v>
      </c>
      <c r="S32" s="3">
        <v>2557</v>
      </c>
      <c r="T32" s="3">
        <v>3613.672</v>
      </c>
      <c r="U32" s="3">
        <v>1728</v>
      </c>
      <c r="V32" s="3">
        <v>210.97</v>
      </c>
      <c r="W32" s="3">
        <v>21.096634305471451</v>
      </c>
      <c r="X32" s="3">
        <v>312</v>
      </c>
      <c r="Y32" s="3">
        <v>3.8091145273767899</v>
      </c>
      <c r="Z32" s="4">
        <v>5647</v>
      </c>
      <c r="AA32" s="3">
        <v>68.942531205438243</v>
      </c>
      <c r="AB32" s="10">
        <v>206</v>
      </c>
      <c r="AC32" s="10">
        <v>2.5149922841013419</v>
      </c>
      <c r="AD32" s="3">
        <v>30589.95</v>
      </c>
      <c r="AE32" s="3">
        <v>0.40829096599999998</v>
      </c>
      <c r="AF32" s="3">
        <v>85.3</v>
      </c>
      <c r="AG32" s="3">
        <v>3.8820000000000001</v>
      </c>
    </row>
    <row r="33" spans="1:33" x14ac:dyDescent="0.3">
      <c r="A33" s="3">
        <v>32</v>
      </c>
      <c r="B33" s="3">
        <v>32</v>
      </c>
      <c r="C33" s="3">
        <v>1076</v>
      </c>
      <c r="D33" s="3">
        <v>580</v>
      </c>
      <c r="E33" s="3">
        <v>46</v>
      </c>
      <c r="F33" s="3">
        <v>2524</v>
      </c>
      <c r="G33" s="3">
        <v>683</v>
      </c>
      <c r="H33" s="3">
        <v>4909</v>
      </c>
      <c r="I33" s="3">
        <v>467356</v>
      </c>
      <c r="J33" s="1">
        <v>0.64190895163430017</v>
      </c>
      <c r="K33" s="1">
        <v>0.21396965054476674</v>
      </c>
      <c r="L33" s="1">
        <v>36.374840592610347</v>
      </c>
      <c r="M33" s="1">
        <v>288.43108893434555</v>
      </c>
      <c r="N33" s="1">
        <v>663.5198863393216</v>
      </c>
      <c r="O33" s="3">
        <v>362.89</v>
      </c>
      <c r="P33" s="3">
        <v>73.540769089999998</v>
      </c>
      <c r="Q33" s="3">
        <v>24.757671125098348</v>
      </c>
      <c r="R33" s="3">
        <v>43.81</v>
      </c>
      <c r="S33" s="3">
        <v>6355</v>
      </c>
      <c r="T33" s="3">
        <v>328.02800000000002</v>
      </c>
      <c r="U33" s="3">
        <v>978</v>
      </c>
      <c r="V33" s="3">
        <v>209.26</v>
      </c>
      <c r="W33" s="3">
        <v>20.926231823278187</v>
      </c>
      <c r="X33" s="3">
        <v>209</v>
      </c>
      <c r="Y33" s="3">
        <v>4.4719656963856247</v>
      </c>
      <c r="Z33" s="4">
        <v>4621</v>
      </c>
      <c r="AA33" s="3">
        <v>98.87537551673671</v>
      </c>
      <c r="AB33" s="10">
        <v>95</v>
      </c>
      <c r="AC33" s="10">
        <v>2.032711680175284</v>
      </c>
      <c r="AD33" s="3">
        <v>14353.79</v>
      </c>
      <c r="AE33" s="3">
        <v>4.5777427000000002E-2</v>
      </c>
      <c r="AF33" s="3">
        <v>59.9</v>
      </c>
      <c r="AG33" s="3">
        <v>0.44600000000000001</v>
      </c>
    </row>
    <row r="34" spans="1:33" x14ac:dyDescent="0.3">
      <c r="A34" s="3">
        <v>33</v>
      </c>
      <c r="B34" s="3">
        <v>33</v>
      </c>
      <c r="C34" s="3">
        <v>521</v>
      </c>
      <c r="D34" s="3">
        <v>2841</v>
      </c>
      <c r="E34" s="3">
        <v>167</v>
      </c>
      <c r="F34" s="3">
        <v>7121</v>
      </c>
      <c r="G34" s="3">
        <v>1421</v>
      </c>
      <c r="H34" s="3">
        <v>12071</v>
      </c>
      <c r="I34" s="3">
        <v>268229</v>
      </c>
      <c r="J34" s="1">
        <v>0.74563153126619419</v>
      </c>
      <c r="K34" s="1">
        <v>0</v>
      </c>
      <c r="L34" s="1">
        <v>41.382549985273776</v>
      </c>
      <c r="M34" s="1">
        <v>1357.7950184357396</v>
      </c>
      <c r="N34" s="1">
        <v>3047.0232525193023</v>
      </c>
      <c r="O34" s="3">
        <v>1287.33</v>
      </c>
      <c r="P34" s="3">
        <v>64.309698519999998</v>
      </c>
      <c r="Q34" s="3">
        <v>20.431790937425077</v>
      </c>
      <c r="R34" s="3">
        <v>12.52</v>
      </c>
      <c r="S34" s="3">
        <v>4171</v>
      </c>
      <c r="T34" s="3">
        <v>352.12</v>
      </c>
      <c r="U34" s="3">
        <v>609</v>
      </c>
      <c r="V34" s="3">
        <v>227.04</v>
      </c>
      <c r="W34" s="3">
        <v>22.704480127055614</v>
      </c>
      <c r="X34" s="3">
        <v>67</v>
      </c>
      <c r="Y34" s="3">
        <v>2.4978656297417503</v>
      </c>
      <c r="Z34" s="4">
        <v>6197</v>
      </c>
      <c r="AA34" s="3">
        <v>231.03392996283026</v>
      </c>
      <c r="AB34" s="10">
        <v>64</v>
      </c>
      <c r="AC34" s="10">
        <v>2.3860209000518213</v>
      </c>
      <c r="AD34" s="3">
        <v>22443.69</v>
      </c>
      <c r="AE34" s="3">
        <v>5.5382401999999997E-2</v>
      </c>
      <c r="AF34" s="3">
        <v>75</v>
      </c>
      <c r="AG34" s="3">
        <v>0.66500000000000004</v>
      </c>
    </row>
    <row r="35" spans="1:33" x14ac:dyDescent="0.3">
      <c r="A35" s="3">
        <v>34</v>
      </c>
      <c r="B35" s="3">
        <v>34</v>
      </c>
      <c r="C35" s="3">
        <v>1945</v>
      </c>
      <c r="D35" s="3">
        <v>5660</v>
      </c>
      <c r="E35" s="3">
        <v>437</v>
      </c>
      <c r="F35" s="3">
        <v>11756</v>
      </c>
      <c r="G35" s="3">
        <v>4078</v>
      </c>
      <c r="H35" s="3">
        <v>23876</v>
      </c>
      <c r="I35" s="3">
        <v>523077</v>
      </c>
      <c r="J35" s="1">
        <v>2.4852937521626837</v>
      </c>
      <c r="K35" s="1">
        <v>0</v>
      </c>
      <c r="L35" s="1">
        <v>111.26468951989861</v>
      </c>
      <c r="M35" s="1">
        <v>1556.9409475086841</v>
      </c>
      <c r="N35" s="1">
        <v>2818.3231149524831</v>
      </c>
      <c r="O35" s="3">
        <v>1457.53</v>
      </c>
      <c r="P35" s="3">
        <v>152.74671459999999</v>
      </c>
      <c r="Q35" s="3">
        <v>49.617406542056074</v>
      </c>
      <c r="R35" s="3">
        <v>24.98</v>
      </c>
      <c r="S35" s="3">
        <v>3424</v>
      </c>
      <c r="T35" s="3">
        <v>282.65499999999997</v>
      </c>
      <c r="U35" s="3">
        <v>887</v>
      </c>
      <c r="V35" s="3">
        <v>169.57</v>
      </c>
      <c r="W35" s="3">
        <v>16.957350447448462</v>
      </c>
      <c r="X35" s="3">
        <v>147</v>
      </c>
      <c r="Y35" s="3">
        <v>2.8102937043685725</v>
      </c>
      <c r="Z35" s="4">
        <v>7691</v>
      </c>
      <c r="AA35" s="3">
        <v>147.03380190679383</v>
      </c>
      <c r="AB35" s="10">
        <v>125</v>
      </c>
      <c r="AC35" s="10">
        <v>2.3897055309256574</v>
      </c>
      <c r="AD35" s="3">
        <v>20084.91</v>
      </c>
      <c r="AE35" s="3">
        <v>6.9509346E-2</v>
      </c>
      <c r="AF35" s="3">
        <v>69</v>
      </c>
      <c r="AG35" s="3">
        <v>0.73899999999999999</v>
      </c>
    </row>
    <row r="36" spans="1:33" x14ac:dyDescent="0.3">
      <c r="A36" s="3">
        <v>35</v>
      </c>
      <c r="B36" s="3">
        <v>35</v>
      </c>
      <c r="C36" s="3">
        <v>2183</v>
      </c>
      <c r="D36" s="3">
        <v>2406</v>
      </c>
      <c r="E36" s="3">
        <v>76</v>
      </c>
      <c r="F36" s="3">
        <v>2579</v>
      </c>
      <c r="G36" s="3">
        <v>1021</v>
      </c>
      <c r="H36" s="3">
        <v>8265</v>
      </c>
      <c r="I36" s="3">
        <v>532310</v>
      </c>
      <c r="J36" s="1">
        <v>0</v>
      </c>
      <c r="K36" s="1">
        <v>1.3150232007664706</v>
      </c>
      <c r="L36" s="1">
        <v>33.439161390918827</v>
      </c>
      <c r="M36" s="1">
        <v>714.80903984520296</v>
      </c>
      <c r="N36" s="1">
        <v>646.23997294809419</v>
      </c>
      <c r="O36" s="3">
        <v>868.48</v>
      </c>
      <c r="P36" s="3">
        <v>117.481455</v>
      </c>
      <c r="Q36" s="3">
        <v>40.391304347826086</v>
      </c>
      <c r="R36" s="3">
        <v>24.88</v>
      </c>
      <c r="S36" s="3">
        <v>4531</v>
      </c>
      <c r="T36" s="3">
        <v>310.75599999999997</v>
      </c>
      <c r="U36" s="3">
        <v>1041</v>
      </c>
      <c r="V36" s="3">
        <v>195.56</v>
      </c>
      <c r="W36" s="3">
        <v>19.556273599969941</v>
      </c>
      <c r="X36" s="3">
        <v>206</v>
      </c>
      <c r="Y36" s="3">
        <v>3.8699254193984705</v>
      </c>
      <c r="Z36" s="4">
        <v>16292</v>
      </c>
      <c r="AA36" s="3">
        <v>306.06225695553343</v>
      </c>
      <c r="AB36" s="10">
        <v>109</v>
      </c>
      <c r="AC36" s="10">
        <v>2.0476789840506471</v>
      </c>
      <c r="AD36" s="3">
        <v>21229.41</v>
      </c>
      <c r="AE36" s="3">
        <v>0.13242109899999999</v>
      </c>
      <c r="AF36" s="3">
        <v>71.099999999999994</v>
      </c>
      <c r="AG36" s="3">
        <v>0.66400000000000003</v>
      </c>
    </row>
    <row r="37" spans="1:33" x14ac:dyDescent="0.3">
      <c r="A37" s="3">
        <v>36</v>
      </c>
      <c r="B37" s="3">
        <v>36</v>
      </c>
      <c r="C37" s="3">
        <v>2308</v>
      </c>
      <c r="D37" s="3">
        <v>3084</v>
      </c>
      <c r="E37" s="3">
        <v>113</v>
      </c>
      <c r="F37" s="3">
        <v>8034</v>
      </c>
      <c r="G37" s="3">
        <v>2664</v>
      </c>
      <c r="H37" s="3">
        <v>16203</v>
      </c>
      <c r="I37" s="3">
        <v>849481</v>
      </c>
      <c r="J37" s="1">
        <v>0.70631361972781026</v>
      </c>
      <c r="K37" s="1">
        <v>0.1177189366213017</v>
      </c>
      <c r="L37" s="1">
        <v>46.734417838656775</v>
      </c>
      <c r="M37" s="1">
        <v>568.5824638808873</v>
      </c>
      <c r="N37" s="1">
        <v>1224.8655355446442</v>
      </c>
      <c r="O37" s="3">
        <v>557.4</v>
      </c>
      <c r="P37" s="3">
        <v>78.540353820000007</v>
      </c>
      <c r="Q37" s="3">
        <v>28.807877218934912</v>
      </c>
      <c r="R37" s="3">
        <v>23.03</v>
      </c>
      <c r="S37" s="3">
        <v>10816</v>
      </c>
      <c r="T37" s="3">
        <v>349.35300000000001</v>
      </c>
      <c r="U37" s="3">
        <v>2296</v>
      </c>
      <c r="V37" s="3">
        <v>270.27999999999997</v>
      </c>
      <c r="W37" s="3">
        <v>27.028267848250874</v>
      </c>
      <c r="X37" s="3">
        <v>762</v>
      </c>
      <c r="Y37" s="3">
        <v>8.9701829705431901</v>
      </c>
      <c r="Z37" s="4">
        <v>12612</v>
      </c>
      <c r="AA37" s="3">
        <v>148.4671228667857</v>
      </c>
      <c r="AB37" s="10">
        <v>146</v>
      </c>
      <c r="AC37" s="10">
        <v>1.7186964746710049</v>
      </c>
      <c r="AD37" s="3">
        <v>20199.16</v>
      </c>
      <c r="AE37" s="3">
        <v>7.9511830000000006E-3</v>
      </c>
      <c r="AF37" s="3">
        <v>79.2</v>
      </c>
      <c r="AG37" s="3">
        <v>0.59099999999999997</v>
      </c>
    </row>
    <row r="38" spans="1:33" x14ac:dyDescent="0.3">
      <c r="A38" s="3">
        <v>37</v>
      </c>
      <c r="B38" s="3">
        <v>37</v>
      </c>
      <c r="C38" s="3">
        <v>1350</v>
      </c>
      <c r="D38" s="3">
        <v>11427</v>
      </c>
      <c r="E38" s="3">
        <v>217</v>
      </c>
      <c r="F38" s="3">
        <v>26548</v>
      </c>
      <c r="G38" s="3">
        <v>8960</v>
      </c>
      <c r="H38" s="3">
        <v>48502</v>
      </c>
      <c r="I38" s="3">
        <v>414471</v>
      </c>
      <c r="J38" s="1">
        <v>43.911395489672373</v>
      </c>
      <c r="K38" s="1">
        <v>0.72381421136822599</v>
      </c>
      <c r="L38" s="1">
        <v>141.38504262059348</v>
      </c>
      <c r="M38" s="1">
        <v>2990.0765071621418</v>
      </c>
      <c r="N38" s="1">
        <v>8460.1817738756145</v>
      </c>
      <c r="O38" s="3">
        <v>2861.96</v>
      </c>
      <c r="P38" s="3">
        <v>763.25055150000003</v>
      </c>
      <c r="Q38" s="3">
        <v>296.972196952677</v>
      </c>
      <c r="R38" s="3">
        <v>65.569999999999993</v>
      </c>
      <c r="S38" s="3">
        <v>543.03399999999999</v>
      </c>
      <c r="T38" s="3">
        <v>273.70400000000001</v>
      </c>
      <c r="U38" s="3">
        <v>1358</v>
      </c>
      <c r="V38" s="3">
        <v>327.64999999999998</v>
      </c>
      <c r="W38" s="3">
        <v>32.7646566346017</v>
      </c>
      <c r="X38" s="3">
        <v>406</v>
      </c>
      <c r="Y38" s="3">
        <v>9.79561899384999</v>
      </c>
      <c r="Z38" s="4">
        <v>1961</v>
      </c>
      <c r="AA38" s="3">
        <v>47.313322283103041</v>
      </c>
      <c r="AB38" s="10">
        <v>21</v>
      </c>
      <c r="AC38" s="10">
        <v>0.50666994795775822</v>
      </c>
      <c r="AD38" s="3">
        <v>36699.01</v>
      </c>
      <c r="AE38" s="3">
        <v>0.23958333300000001</v>
      </c>
      <c r="AF38" s="3">
        <v>94.1</v>
      </c>
      <c r="AG38" s="3">
        <v>7.97</v>
      </c>
    </row>
    <row r="39" spans="1:33" x14ac:dyDescent="0.3">
      <c r="A39" s="3">
        <v>38</v>
      </c>
      <c r="B39" s="3">
        <v>38</v>
      </c>
      <c r="C39" s="3">
        <v>1387</v>
      </c>
      <c r="D39" s="3">
        <v>1106</v>
      </c>
      <c r="E39" s="3">
        <v>92</v>
      </c>
      <c r="F39" s="3">
        <v>7150</v>
      </c>
      <c r="G39" s="3">
        <v>2904</v>
      </c>
      <c r="H39" s="3">
        <v>12639</v>
      </c>
      <c r="I39" s="3">
        <v>953660</v>
      </c>
      <c r="J39" s="1">
        <v>0.10485917412914456</v>
      </c>
      <c r="K39" s="1">
        <v>2.2020426567120359</v>
      </c>
      <c r="L39" s="1">
        <v>39.112471950170921</v>
      </c>
      <c r="M39" s="1">
        <v>205.41912211899418</v>
      </c>
      <c r="N39" s="1">
        <v>1039.7835706645974</v>
      </c>
      <c r="O39" s="3">
        <v>270.01</v>
      </c>
      <c r="P39" s="3">
        <v>180.21865629999999</v>
      </c>
      <c r="Q39" s="3">
        <v>48.156462585034014</v>
      </c>
      <c r="R39" s="3">
        <v>13.67</v>
      </c>
      <c r="S39" s="3">
        <v>5292</v>
      </c>
      <c r="T39" s="3">
        <v>478.601</v>
      </c>
      <c r="U39" s="3">
        <v>1547</v>
      </c>
      <c r="V39" s="3">
        <v>162.22</v>
      </c>
      <c r="W39" s="3">
        <v>16.221714237778663</v>
      </c>
      <c r="X39" s="3">
        <v>282</v>
      </c>
      <c r="Y39" s="3">
        <v>2.9570287104418762</v>
      </c>
      <c r="Z39" s="4">
        <v>3837</v>
      </c>
      <c r="AA39" s="3">
        <v>40.234465113352769</v>
      </c>
      <c r="AB39" s="10">
        <v>175</v>
      </c>
      <c r="AC39" s="10">
        <v>1.8350355472600299</v>
      </c>
      <c r="AD39" s="3">
        <v>22191.96</v>
      </c>
      <c r="AE39" s="3">
        <v>2.6643990999999999E-2</v>
      </c>
      <c r="AF39" s="3">
        <v>67.7</v>
      </c>
      <c r="AG39" s="3">
        <v>0.73699999999999999</v>
      </c>
    </row>
    <row r="40" spans="1:33" x14ac:dyDescent="0.3">
      <c r="A40" s="3">
        <v>39</v>
      </c>
      <c r="B40" s="3">
        <v>39</v>
      </c>
      <c r="C40" s="3">
        <v>1342</v>
      </c>
      <c r="D40" s="3">
        <v>847</v>
      </c>
      <c r="E40" s="3">
        <v>6</v>
      </c>
      <c r="F40" s="3">
        <v>2673</v>
      </c>
      <c r="G40" s="3">
        <v>661</v>
      </c>
      <c r="H40" s="3">
        <v>5529</v>
      </c>
      <c r="I40" s="3">
        <v>350911</v>
      </c>
      <c r="J40" s="1">
        <v>1.139890171581968</v>
      </c>
      <c r="K40" s="1">
        <v>0.56994508579098402</v>
      </c>
      <c r="L40" s="1">
        <v>13.108736973192631</v>
      </c>
      <c r="M40" s="1">
        <v>464.2202723767565</v>
      </c>
      <c r="N40" s="1">
        <v>937.84463866906412</v>
      </c>
      <c r="O40" s="3">
        <v>611.84</v>
      </c>
      <c r="P40" s="3">
        <v>80.858236379999994</v>
      </c>
      <c r="Q40" s="3">
        <v>23.106451612903225</v>
      </c>
      <c r="R40" s="3">
        <v>21.16</v>
      </c>
      <c r="S40" s="3">
        <v>4340</v>
      </c>
      <c r="T40" s="3">
        <v>488.149</v>
      </c>
      <c r="U40" s="3">
        <v>699</v>
      </c>
      <c r="V40" s="3">
        <v>199.2</v>
      </c>
      <c r="W40" s="3">
        <v>19.919580748394889</v>
      </c>
      <c r="X40" s="3">
        <v>90</v>
      </c>
      <c r="Y40" s="3">
        <v>2.5647528860594284</v>
      </c>
      <c r="Z40" s="4">
        <v>15281</v>
      </c>
      <c r="AA40" s="3">
        <v>435.46654279860132</v>
      </c>
      <c r="AB40" s="10">
        <v>78</v>
      </c>
      <c r="AC40" s="10">
        <v>2.2227858345848377</v>
      </c>
      <c r="AD40" s="3">
        <v>18842.75</v>
      </c>
      <c r="AE40" s="3">
        <v>8.8479263000000002E-2</v>
      </c>
      <c r="AF40" s="3">
        <v>61.1</v>
      </c>
      <c r="AG40" s="3">
        <v>0.46200000000000002</v>
      </c>
    </row>
    <row r="41" spans="1:33" x14ac:dyDescent="0.3">
      <c r="A41" s="3">
        <v>40</v>
      </c>
      <c r="B41" s="3">
        <v>40</v>
      </c>
      <c r="C41" s="3">
        <v>8875</v>
      </c>
      <c r="D41" s="3">
        <v>28806</v>
      </c>
      <c r="E41" s="3">
        <v>1216</v>
      </c>
      <c r="F41" s="3">
        <v>12151</v>
      </c>
      <c r="G41" s="3">
        <v>3748</v>
      </c>
      <c r="H41" s="3">
        <v>54796</v>
      </c>
      <c r="I41" s="3">
        <v>538602</v>
      </c>
      <c r="J41" s="1">
        <v>22.465568267477654</v>
      </c>
      <c r="K41" s="1">
        <v>0</v>
      </c>
      <c r="L41" s="1">
        <v>366.13306300385068</v>
      </c>
      <c r="M41" s="1">
        <v>7058.0874189104379</v>
      </c>
      <c r="N41" s="1">
        <v>2453.5742533447701</v>
      </c>
      <c r="O41" s="3">
        <v>4415.32</v>
      </c>
      <c r="P41" s="3">
        <v>119.1313222</v>
      </c>
      <c r="Q41" s="3">
        <v>26.51094890510949</v>
      </c>
      <c r="R41" s="3">
        <v>26.62</v>
      </c>
      <c r="S41" s="3">
        <v>4521</v>
      </c>
      <c r="T41" s="3">
        <v>243.65799999999999</v>
      </c>
      <c r="U41" s="3">
        <v>1162</v>
      </c>
      <c r="V41" s="3">
        <v>215.74</v>
      </c>
      <c r="W41" s="3">
        <v>21.574372170916558</v>
      </c>
      <c r="X41" s="3">
        <v>181</v>
      </c>
      <c r="Y41" s="3">
        <v>3.360551947449137</v>
      </c>
      <c r="Z41" s="4">
        <v>4934</v>
      </c>
      <c r="AA41" s="3">
        <v>91.607532092342765</v>
      </c>
      <c r="AB41" s="10">
        <v>81</v>
      </c>
      <c r="AC41" s="10">
        <v>1.5038934129468513</v>
      </c>
      <c r="AD41" s="3">
        <v>16588.150000000001</v>
      </c>
      <c r="AE41" s="3">
        <v>1.636806E-2</v>
      </c>
      <c r="AF41" s="3">
        <v>74.099999999999994</v>
      </c>
      <c r="AG41" s="3">
        <v>0.69899999999999995</v>
      </c>
    </row>
    <row r="42" spans="1:33" x14ac:dyDescent="0.3">
      <c r="A42" s="3">
        <v>41</v>
      </c>
      <c r="B42" s="3">
        <v>41</v>
      </c>
      <c r="C42" s="3">
        <v>3005</v>
      </c>
      <c r="D42" s="3">
        <v>2131</v>
      </c>
      <c r="E42" s="3">
        <v>49</v>
      </c>
      <c r="F42" s="3">
        <v>3056</v>
      </c>
      <c r="G42" s="3">
        <v>2124</v>
      </c>
      <c r="H42" s="3">
        <v>10365</v>
      </c>
      <c r="I42" s="3">
        <v>534500</v>
      </c>
      <c r="J42" s="1">
        <v>0.1870907390084191</v>
      </c>
      <c r="K42" s="1">
        <v>0.1870907390084191</v>
      </c>
      <c r="L42" s="1">
        <v>30.308699719363894</v>
      </c>
      <c r="M42" s="1">
        <v>705.89335827876516</v>
      </c>
      <c r="N42" s="1">
        <v>955.09822263797946</v>
      </c>
      <c r="O42" s="3">
        <v>934.33</v>
      </c>
      <c r="P42" s="3">
        <v>128.43420320000001</v>
      </c>
      <c r="Q42" s="3">
        <v>38.125660740028835</v>
      </c>
      <c r="R42" s="3">
        <v>10.18</v>
      </c>
      <c r="S42" s="3">
        <v>4162</v>
      </c>
      <c r="T42" s="3">
        <v>541.11400000000003</v>
      </c>
      <c r="U42" s="3">
        <v>876</v>
      </c>
      <c r="V42" s="3">
        <v>163.89</v>
      </c>
      <c r="W42" s="3">
        <v>16.389148737137511</v>
      </c>
      <c r="X42" s="3">
        <v>129</v>
      </c>
      <c r="Y42" s="3">
        <v>2.4134705332086064</v>
      </c>
      <c r="Z42" s="4">
        <v>9778</v>
      </c>
      <c r="AA42" s="3">
        <v>182.9373246024322</v>
      </c>
      <c r="AB42" s="10">
        <v>112</v>
      </c>
      <c r="AC42" s="10">
        <v>2.0954162768942939</v>
      </c>
      <c r="AD42" s="3">
        <v>17768.39</v>
      </c>
      <c r="AE42" s="3">
        <v>2.7150408000000001E-2</v>
      </c>
      <c r="AF42" s="3">
        <v>62.2</v>
      </c>
      <c r="AG42" s="3">
        <v>0.56499999999999995</v>
      </c>
    </row>
    <row r="43" spans="1:33" x14ac:dyDescent="0.3">
      <c r="A43" s="3">
        <v>42</v>
      </c>
      <c r="B43" s="3">
        <v>42</v>
      </c>
      <c r="C43" s="3">
        <v>1165</v>
      </c>
      <c r="D43" s="3">
        <v>5166</v>
      </c>
      <c r="E43" s="3">
        <v>30</v>
      </c>
      <c r="F43" s="3">
        <v>1984</v>
      </c>
      <c r="G43" s="3">
        <v>2382</v>
      </c>
      <c r="H43" s="3">
        <v>10727</v>
      </c>
      <c r="I43" s="3">
        <v>194372</v>
      </c>
      <c r="J43" s="1">
        <v>0</v>
      </c>
      <c r="K43" s="1">
        <v>0.51447739386331359</v>
      </c>
      <c r="L43" s="1">
        <v>162.57485646080713</v>
      </c>
      <c r="M43" s="1">
        <v>2946.9265120490604</v>
      </c>
      <c r="N43" s="1">
        <v>2200.9342909472557</v>
      </c>
      <c r="O43" s="3">
        <v>3241.72</v>
      </c>
      <c r="P43" s="3">
        <v>58.935520889999999</v>
      </c>
      <c r="Q43" s="3">
        <v>24.399636143117039</v>
      </c>
      <c r="R43" s="3">
        <v>16.579999999999998</v>
      </c>
      <c r="S43" s="3">
        <v>3298</v>
      </c>
      <c r="T43" s="3">
        <v>381.11900000000003</v>
      </c>
      <c r="U43" s="3">
        <v>425</v>
      </c>
      <c r="V43" s="3">
        <v>218.65</v>
      </c>
      <c r="W43" s="3">
        <v>21.86528923919083</v>
      </c>
      <c r="X43" s="3">
        <v>54</v>
      </c>
      <c r="Y43" s="3">
        <v>2.7781779268618938</v>
      </c>
      <c r="Z43" s="4">
        <v>11749</v>
      </c>
      <c r="AA43" s="3">
        <v>604.45949005000716</v>
      </c>
      <c r="AB43" s="10">
        <v>46</v>
      </c>
      <c r="AC43" s="10">
        <v>2.366596011771243</v>
      </c>
      <c r="AD43" s="3">
        <v>27600.25</v>
      </c>
      <c r="AE43" s="3">
        <v>4.0933899000000003E-2</v>
      </c>
      <c r="AF43" s="3">
        <v>76.099999999999994</v>
      </c>
      <c r="AG43" s="3">
        <v>0.53100000000000003</v>
      </c>
    </row>
    <row r="44" spans="1:33" x14ac:dyDescent="0.3">
      <c r="A44" s="3">
        <v>43</v>
      </c>
      <c r="B44" s="3">
        <v>43</v>
      </c>
      <c r="C44" s="3">
        <v>9210</v>
      </c>
      <c r="D44" s="3">
        <v>24623</v>
      </c>
      <c r="E44" s="3">
        <v>645</v>
      </c>
      <c r="F44" s="3">
        <v>16573</v>
      </c>
      <c r="G44" s="3">
        <v>7498</v>
      </c>
      <c r="H44" s="3">
        <v>58549</v>
      </c>
      <c r="I44" s="3">
        <v>741524</v>
      </c>
      <c r="J44" s="1">
        <v>0.6742870089167714</v>
      </c>
      <c r="K44" s="1">
        <v>53.133816302641598</v>
      </c>
      <c r="L44" s="1">
        <v>185.56378485389547</v>
      </c>
      <c r="M44" s="1">
        <v>4279.9693603983151</v>
      </c>
      <c r="N44" s="1">
        <v>3038.067547375405</v>
      </c>
      <c r="O44" s="3">
        <v>4652.8500000000004</v>
      </c>
      <c r="P44" s="3">
        <v>208.76238739999999</v>
      </c>
      <c r="Q44" s="3">
        <v>90.728040540540547</v>
      </c>
      <c r="R44" s="3">
        <v>48.58</v>
      </c>
      <c r="S44" s="3">
        <v>3552</v>
      </c>
      <c r="T44" s="3">
        <v>1435.2950000000001</v>
      </c>
      <c r="U44" s="3">
        <v>1680</v>
      </c>
      <c r="V44" s="3">
        <v>226.56</v>
      </c>
      <c r="W44" s="3">
        <v>22.65604349960352</v>
      </c>
      <c r="X44" s="3">
        <v>360</v>
      </c>
      <c r="Y44" s="3">
        <v>4.8548664642007546</v>
      </c>
      <c r="Z44" s="4">
        <v>9239</v>
      </c>
      <c r="AA44" s="3">
        <v>124.59475350764103</v>
      </c>
      <c r="AB44" s="10">
        <v>88</v>
      </c>
      <c r="AC44" s="10">
        <v>1.1867451356935177</v>
      </c>
      <c r="AD44" s="3">
        <v>24299.1</v>
      </c>
      <c r="AE44" s="3">
        <v>0.32488738700000003</v>
      </c>
      <c r="AF44" s="3">
        <v>84.8</v>
      </c>
      <c r="AG44" s="3">
        <v>4.883</v>
      </c>
    </row>
    <row r="45" spans="1:33" x14ac:dyDescent="0.3">
      <c r="A45" s="3">
        <v>44</v>
      </c>
      <c r="B45" s="3">
        <v>44</v>
      </c>
      <c r="C45" s="3">
        <v>7072</v>
      </c>
      <c r="D45" s="3">
        <v>18856</v>
      </c>
      <c r="E45" s="3">
        <v>526</v>
      </c>
      <c r="F45" s="3">
        <v>16894</v>
      </c>
      <c r="G45" s="3">
        <v>7142</v>
      </c>
      <c r="H45" s="3">
        <v>50490</v>
      </c>
      <c r="I45" s="3">
        <v>869313</v>
      </c>
      <c r="J45" s="1">
        <v>0.80523355799349594</v>
      </c>
      <c r="K45" s="1">
        <v>5.4065681750991867</v>
      </c>
      <c r="L45" s="1">
        <v>157.250610539587</v>
      </c>
      <c r="M45" s="1">
        <v>2746.651666315815</v>
      </c>
      <c r="N45" s="1">
        <v>2633.9189681967255</v>
      </c>
      <c r="O45" s="3">
        <v>2888.83</v>
      </c>
      <c r="P45" s="3">
        <v>167.2893981</v>
      </c>
      <c r="Q45" s="3">
        <v>48.532909930715938</v>
      </c>
      <c r="R45" s="3">
        <v>33.869999999999997</v>
      </c>
      <c r="S45" s="3">
        <v>5196</v>
      </c>
      <c r="T45" s="3">
        <v>367.51600000000002</v>
      </c>
      <c r="U45" s="3">
        <v>2544</v>
      </c>
      <c r="V45" s="3">
        <v>292.64</v>
      </c>
      <c r="W45" s="3">
        <v>29.264488164792198</v>
      </c>
      <c r="X45" s="3">
        <v>427</v>
      </c>
      <c r="Y45" s="3">
        <v>4.9119247037603264</v>
      </c>
      <c r="Z45" s="4">
        <v>2745</v>
      </c>
      <c r="AA45" s="3">
        <v>31.576658809887807</v>
      </c>
      <c r="AB45" s="10">
        <v>159</v>
      </c>
      <c r="AC45" s="10">
        <v>1.8290305102995124</v>
      </c>
      <c r="AD45" s="3">
        <v>25162.91</v>
      </c>
      <c r="AE45" s="3">
        <v>4.3110084999999999E-2</v>
      </c>
      <c r="AF45" s="3">
        <v>81.900000000000006</v>
      </c>
      <c r="AG45" s="3">
        <v>1.369</v>
      </c>
    </row>
    <row r="46" spans="1:33" x14ac:dyDescent="0.3">
      <c r="A46" s="3">
        <v>45</v>
      </c>
      <c r="B46" s="3">
        <v>45</v>
      </c>
      <c r="C46" s="3">
        <v>3913</v>
      </c>
      <c r="D46" s="3">
        <v>2032</v>
      </c>
      <c r="E46" s="3">
        <v>70</v>
      </c>
      <c r="F46" s="3">
        <v>7353</v>
      </c>
      <c r="G46" s="3">
        <v>4082</v>
      </c>
      <c r="H46" s="3">
        <v>17450</v>
      </c>
      <c r="I46" s="3">
        <v>1298640</v>
      </c>
      <c r="J46" s="1">
        <v>0.23101090371465535</v>
      </c>
      <c r="K46" s="1">
        <v>7.7003634571551779E-2</v>
      </c>
      <c r="L46" s="1">
        <v>24.564159428325016</v>
      </c>
      <c r="M46" s="1">
        <v>286.22250970245796</v>
      </c>
      <c r="N46" s="1">
        <v>873.14421240682555</v>
      </c>
      <c r="O46" s="3">
        <v>456.25</v>
      </c>
      <c r="P46" s="3">
        <v>156.4730381</v>
      </c>
      <c r="Q46" s="3">
        <v>40.639836124834318</v>
      </c>
      <c r="R46" s="3">
        <v>20.010000000000002</v>
      </c>
      <c r="S46" s="3">
        <v>8299</v>
      </c>
      <c r="T46" s="3">
        <v>504.363</v>
      </c>
      <c r="U46" s="3">
        <v>2201</v>
      </c>
      <c r="V46" s="3">
        <v>169.48</v>
      </c>
      <c r="W46" s="3">
        <v>16.948499969198547</v>
      </c>
      <c r="X46" s="3">
        <v>382</v>
      </c>
      <c r="Y46" s="3">
        <v>2.9415388406332776</v>
      </c>
      <c r="Z46" s="4">
        <v>32540</v>
      </c>
      <c r="AA46" s="3">
        <v>250.56982689582949</v>
      </c>
      <c r="AB46" s="10">
        <v>231</v>
      </c>
      <c r="AC46" s="10">
        <v>1.778783958602846</v>
      </c>
      <c r="AD46" s="3">
        <v>18818.990000000002</v>
      </c>
      <c r="AE46" s="3">
        <v>5.9043258000000001E-2</v>
      </c>
      <c r="AF46" s="3">
        <v>61.4</v>
      </c>
      <c r="AG46" s="3">
        <v>0.60699999999999998</v>
      </c>
    </row>
    <row r="47" spans="1:33" x14ac:dyDescent="0.3">
      <c r="A47" s="3">
        <v>46</v>
      </c>
      <c r="B47" s="3">
        <v>46</v>
      </c>
      <c r="C47" s="3">
        <v>6642</v>
      </c>
      <c r="D47" s="3">
        <v>9281</v>
      </c>
      <c r="E47" s="3">
        <v>107</v>
      </c>
      <c r="F47" s="3">
        <v>8773</v>
      </c>
      <c r="G47" s="3">
        <v>2777</v>
      </c>
      <c r="H47" s="3">
        <v>27580</v>
      </c>
      <c r="I47" s="3">
        <v>742928</v>
      </c>
      <c r="J47" s="1">
        <v>0.2692050912066849</v>
      </c>
      <c r="K47" s="1">
        <v>2.961256003273534</v>
      </c>
      <c r="L47" s="1">
        <v>62.724786251157596</v>
      </c>
      <c r="M47" s="1">
        <v>1827.229556565374</v>
      </c>
      <c r="N47" s="1">
        <v>1506.7408954838152</v>
      </c>
      <c r="O47" s="3">
        <v>2153.91</v>
      </c>
      <c r="P47" s="3">
        <v>119.8318707</v>
      </c>
      <c r="Q47" s="3">
        <v>39.768870967741933</v>
      </c>
      <c r="R47" s="3">
        <v>27.17</v>
      </c>
      <c r="S47" s="3">
        <v>6200</v>
      </c>
      <c r="T47" s="3">
        <v>1721.403</v>
      </c>
      <c r="U47" s="3">
        <v>1926</v>
      </c>
      <c r="V47" s="3">
        <v>259.24</v>
      </c>
      <c r="W47" s="3">
        <v>25.924450283203758</v>
      </c>
      <c r="X47" s="3">
        <v>297</v>
      </c>
      <c r="Y47" s="3">
        <v>3.9976956044192709</v>
      </c>
      <c r="Z47" s="4">
        <v>9913</v>
      </c>
      <c r="AA47" s="3">
        <v>133.43150345659339</v>
      </c>
      <c r="AB47" s="10">
        <v>132</v>
      </c>
      <c r="AC47" s="10">
        <v>1.7767536019641204</v>
      </c>
      <c r="AD47" s="3">
        <v>20784.919999999998</v>
      </c>
      <c r="AE47" s="3">
        <v>5.1129031999999998E-2</v>
      </c>
      <c r="AF47" s="3">
        <v>71.3</v>
      </c>
      <c r="AG47" s="3">
        <v>0.82599999999999996</v>
      </c>
    </row>
    <row r="48" spans="1:33" x14ac:dyDescent="0.3">
      <c r="A48" s="3">
        <v>47</v>
      </c>
      <c r="B48" s="3">
        <v>47</v>
      </c>
      <c r="C48" s="3">
        <v>1652</v>
      </c>
      <c r="D48" s="3">
        <v>838</v>
      </c>
      <c r="E48" s="3">
        <v>21</v>
      </c>
      <c r="F48" s="3">
        <v>3079</v>
      </c>
      <c r="G48" s="3">
        <v>963</v>
      </c>
      <c r="H48" s="3">
        <v>6553</v>
      </c>
      <c r="I48" s="3">
        <v>728964</v>
      </c>
      <c r="J48" s="1">
        <v>0.5487239424717818</v>
      </c>
      <c r="K48" s="1">
        <v>0.41154295685383635</v>
      </c>
      <c r="L48" s="1">
        <v>36.901685131227325</v>
      </c>
      <c r="M48" s="1">
        <v>258.44897690420925</v>
      </c>
      <c r="N48" s="1">
        <v>542.82516009021015</v>
      </c>
      <c r="O48" s="3">
        <v>309.62</v>
      </c>
      <c r="P48" s="3">
        <v>58.159108680000003</v>
      </c>
      <c r="Q48" s="3">
        <v>21.922929631402585</v>
      </c>
      <c r="R48" s="3">
        <v>35.85</v>
      </c>
      <c r="S48" s="3">
        <v>12534</v>
      </c>
      <c r="T48" s="3">
        <v>462.74700000000001</v>
      </c>
      <c r="U48" s="3">
        <v>1552</v>
      </c>
      <c r="V48" s="3">
        <v>212.9</v>
      </c>
      <c r="W48" s="3">
        <v>21.290488967905134</v>
      </c>
      <c r="X48" s="3">
        <v>415</v>
      </c>
      <c r="Y48" s="3">
        <v>5.6930109031447369</v>
      </c>
      <c r="Z48" s="4">
        <v>7935</v>
      </c>
      <c r="AA48" s="3">
        <v>108.85311208783973</v>
      </c>
      <c r="AB48" s="10">
        <v>141</v>
      </c>
      <c r="AC48" s="10">
        <v>1.9342518972130311</v>
      </c>
      <c r="AD48" s="3">
        <v>23928.99</v>
      </c>
      <c r="AE48" s="3">
        <v>2.7924047E-2</v>
      </c>
      <c r="AF48" s="3">
        <v>62.7</v>
      </c>
      <c r="AG48" s="3">
        <v>0.505</v>
      </c>
    </row>
    <row r="49" spans="1:33" x14ac:dyDescent="0.3">
      <c r="A49" s="3">
        <v>48</v>
      </c>
      <c r="B49" s="3">
        <v>48</v>
      </c>
      <c r="C49" s="3">
        <v>820</v>
      </c>
      <c r="D49" s="3">
        <v>987</v>
      </c>
      <c r="E49" s="3">
        <v>19</v>
      </c>
      <c r="F49" s="3">
        <v>709</v>
      </c>
      <c r="G49" s="3">
        <v>31</v>
      </c>
      <c r="H49" s="3">
        <v>2566</v>
      </c>
      <c r="I49" s="3">
        <v>402011</v>
      </c>
      <c r="J49" s="1">
        <v>0.99499764931805346</v>
      </c>
      <c r="K49" s="1">
        <v>0.49749882465902673</v>
      </c>
      <c r="L49" s="1">
        <v>74.873573111183532</v>
      </c>
      <c r="M49" s="1">
        <v>342.27919136541038</v>
      </c>
      <c r="N49" s="1">
        <v>169.39834979639861</v>
      </c>
      <c r="O49" s="3">
        <v>419.89</v>
      </c>
      <c r="P49" s="3">
        <v>89.219158419999999</v>
      </c>
      <c r="Q49" s="3">
        <v>32.22259209942299</v>
      </c>
      <c r="R49" s="3">
        <v>43.75</v>
      </c>
      <c r="S49" s="3">
        <v>4506</v>
      </c>
      <c r="T49" s="3">
        <v>408.86399999999998</v>
      </c>
      <c r="U49" s="3">
        <v>819</v>
      </c>
      <c r="V49" s="3">
        <v>203.73</v>
      </c>
      <c r="W49" s="3">
        <v>20.372576869787146</v>
      </c>
      <c r="X49" s="3">
        <v>182</v>
      </c>
      <c r="Y49" s="3">
        <v>4.5272393043971437</v>
      </c>
      <c r="Z49" s="4">
        <v>18200</v>
      </c>
      <c r="AA49" s="3">
        <v>452.72393043971431</v>
      </c>
      <c r="AB49" s="10">
        <v>71</v>
      </c>
      <c r="AC49" s="10">
        <v>1.766120827539545</v>
      </c>
      <c r="AD49" s="3">
        <v>23600.12</v>
      </c>
      <c r="AE49" s="3">
        <v>4.7270305999999998E-2</v>
      </c>
      <c r="AF49" s="3">
        <v>63.6</v>
      </c>
      <c r="AG49" s="3">
        <v>0.69199999999999995</v>
      </c>
    </row>
    <row r="50" spans="1:33" x14ac:dyDescent="0.3">
      <c r="A50" s="3">
        <v>49</v>
      </c>
      <c r="B50" s="3">
        <v>49</v>
      </c>
      <c r="C50" s="3">
        <v>6897</v>
      </c>
      <c r="D50" s="3">
        <v>8837</v>
      </c>
      <c r="E50" s="3">
        <v>77</v>
      </c>
      <c r="F50" s="3">
        <v>1756</v>
      </c>
      <c r="G50" s="3">
        <v>1278</v>
      </c>
      <c r="H50" s="3">
        <v>18845</v>
      </c>
      <c r="I50" s="3">
        <v>1458580</v>
      </c>
      <c r="J50" s="1">
        <v>0.54847865732424694</v>
      </c>
      <c r="K50" s="1">
        <v>6.8559832165530868E-2</v>
      </c>
      <c r="L50" s="1">
        <v>34.348475914930958</v>
      </c>
      <c r="M50" s="1">
        <v>886.54718973247941</v>
      </c>
      <c r="N50" s="1">
        <v>791.59182218321916</v>
      </c>
      <c r="O50" s="3">
        <v>1043.55</v>
      </c>
      <c r="P50" s="3">
        <v>164.99818550000001</v>
      </c>
      <c r="Q50" s="3">
        <v>32.991968325791852</v>
      </c>
      <c r="R50" s="3">
        <v>11.84</v>
      </c>
      <c r="S50" s="3">
        <v>8840</v>
      </c>
      <c r="T50" s="3">
        <v>632.44399999999996</v>
      </c>
      <c r="U50" s="3">
        <v>2141</v>
      </c>
      <c r="V50" s="3">
        <v>146.79</v>
      </c>
      <c r="W50" s="3">
        <v>14.678660066640157</v>
      </c>
      <c r="X50" s="3">
        <v>354</v>
      </c>
      <c r="Y50" s="3">
        <v>2.4270180586597925</v>
      </c>
      <c r="Z50" s="4">
        <v>4339</v>
      </c>
      <c r="AA50" s="3">
        <v>29.748111176623841</v>
      </c>
      <c r="AB50" s="10">
        <v>255</v>
      </c>
      <c r="AC50" s="10">
        <v>1.7482757202210368</v>
      </c>
      <c r="AD50" s="3">
        <v>16136.56</v>
      </c>
      <c r="AE50" s="3">
        <v>0.175339367</v>
      </c>
      <c r="AF50" s="3">
        <v>48.2</v>
      </c>
      <c r="AG50" s="3">
        <v>0.499</v>
      </c>
    </row>
    <row r="51" spans="1:33" x14ac:dyDescent="0.3">
      <c r="A51" s="3">
        <v>50</v>
      </c>
      <c r="B51" s="3">
        <v>50</v>
      </c>
      <c r="C51" s="3">
        <v>2039</v>
      </c>
      <c r="D51" s="3">
        <v>2736</v>
      </c>
      <c r="E51" s="3">
        <v>24</v>
      </c>
      <c r="F51" s="3">
        <v>2871</v>
      </c>
      <c r="G51" s="3">
        <v>1507</v>
      </c>
      <c r="H51" s="3">
        <v>9177</v>
      </c>
      <c r="I51" s="3">
        <v>1146936</v>
      </c>
      <c r="J51" s="1">
        <v>8.7188823090390388E-2</v>
      </c>
      <c r="K51" s="1">
        <v>0</v>
      </c>
      <c r="L51" s="1">
        <v>18.484030495162763</v>
      </c>
      <c r="M51" s="1">
        <v>281.70708740505137</v>
      </c>
      <c r="N51" s="1">
        <v>374.47599517322681</v>
      </c>
      <c r="O51" s="3">
        <v>393.66</v>
      </c>
      <c r="P51" s="3">
        <v>119.4008098</v>
      </c>
      <c r="Q51" s="3">
        <v>26.819279616906101</v>
      </c>
      <c r="R51" s="3">
        <v>17.25</v>
      </c>
      <c r="S51" s="3">
        <v>9606</v>
      </c>
      <c r="T51" s="3">
        <v>414.97800000000001</v>
      </c>
      <c r="U51" s="3">
        <v>2312</v>
      </c>
      <c r="V51" s="3">
        <v>201.58</v>
      </c>
      <c r="W51" s="3">
        <v>20.158055898498258</v>
      </c>
      <c r="X51" s="3">
        <v>296</v>
      </c>
      <c r="Y51" s="3">
        <v>2.580789163475556</v>
      </c>
      <c r="Z51" s="4">
        <v>20054</v>
      </c>
      <c r="AA51" s="3">
        <v>174.84846582546891</v>
      </c>
      <c r="AB51" s="10">
        <v>168</v>
      </c>
      <c r="AC51" s="10">
        <v>1.4647722279185587</v>
      </c>
      <c r="AD51" s="3">
        <v>18451.97</v>
      </c>
      <c r="AE51" s="3">
        <v>4.1848844000000003E-2</v>
      </c>
      <c r="AF51" s="3">
        <v>56.4</v>
      </c>
      <c r="AG51" s="3">
        <v>0.50700000000000001</v>
      </c>
    </row>
    <row r="52" spans="1:33" x14ac:dyDescent="0.3">
      <c r="A52" s="3">
        <v>51</v>
      </c>
      <c r="B52" s="3">
        <v>51</v>
      </c>
      <c r="C52" s="3">
        <v>13571</v>
      </c>
      <c r="D52" s="3">
        <v>28312</v>
      </c>
      <c r="E52" s="3">
        <v>1831</v>
      </c>
      <c r="F52" s="3">
        <v>27609</v>
      </c>
      <c r="G52" s="3">
        <v>5568</v>
      </c>
      <c r="H52" s="3">
        <v>76891</v>
      </c>
      <c r="I52" s="3">
        <v>1428609</v>
      </c>
      <c r="J52" s="1">
        <v>2.7299282028882645</v>
      </c>
      <c r="K52" s="1">
        <v>0.83997790858100441</v>
      </c>
      <c r="L52" s="1">
        <v>340.05105665720993</v>
      </c>
      <c r="M52" s="1">
        <v>2829.4655850551126</v>
      </c>
      <c r="N52" s="1">
        <v>2043.0362681461474</v>
      </c>
      <c r="O52" s="3">
        <v>2977.86</v>
      </c>
      <c r="P52" s="3">
        <v>193.2148292</v>
      </c>
      <c r="Q52" s="3">
        <v>62.961184744387339</v>
      </c>
      <c r="R52" s="3">
        <v>50.79</v>
      </c>
      <c r="S52" s="3">
        <v>7394</v>
      </c>
      <c r="T52" s="3">
        <v>346.30200000000002</v>
      </c>
      <c r="U52" s="3">
        <v>3782</v>
      </c>
      <c r="V52" s="3">
        <v>264.73</v>
      </c>
      <c r="W52" s="3">
        <v>26.47330375211132</v>
      </c>
      <c r="X52" s="3">
        <v>1176</v>
      </c>
      <c r="Y52" s="3">
        <v>8.2317835040938423</v>
      </c>
      <c r="Z52" s="4">
        <v>18181</v>
      </c>
      <c r="AA52" s="3">
        <v>127.26365296592699</v>
      </c>
      <c r="AB52" s="10">
        <v>175</v>
      </c>
      <c r="AC52" s="10">
        <v>1.2249677833472981</v>
      </c>
      <c r="AD52" s="3">
        <v>20781.099999999999</v>
      </c>
      <c r="AE52" s="3">
        <v>9.8052475E-2</v>
      </c>
      <c r="AF52" s="3">
        <v>74.8</v>
      </c>
      <c r="AG52" s="3">
        <v>1.32</v>
      </c>
    </row>
    <row r="53" spans="1:33" x14ac:dyDescent="0.3">
      <c r="A53" s="3">
        <v>52</v>
      </c>
      <c r="B53" s="3">
        <v>52</v>
      </c>
      <c r="C53" s="3">
        <v>767</v>
      </c>
      <c r="D53" s="3">
        <v>3128</v>
      </c>
      <c r="E53" s="3">
        <v>336</v>
      </c>
      <c r="F53" s="3">
        <v>6408</v>
      </c>
      <c r="G53" s="3">
        <v>2573</v>
      </c>
      <c r="H53" s="3">
        <v>13212</v>
      </c>
      <c r="I53" s="3">
        <v>324098</v>
      </c>
      <c r="J53" s="1">
        <v>0</v>
      </c>
      <c r="K53" s="1">
        <v>0.92564594659639987</v>
      </c>
      <c r="L53" s="1">
        <v>36.408740566125061</v>
      </c>
      <c r="M53" s="1">
        <v>1427.654598300514</v>
      </c>
      <c r="N53" s="1">
        <v>2547.6861936821579</v>
      </c>
      <c r="O53" s="3">
        <v>1300.8399999999999</v>
      </c>
      <c r="P53" s="3">
        <v>130.7386071</v>
      </c>
      <c r="Q53" s="3">
        <v>32.540943929003632</v>
      </c>
      <c r="R53" s="3">
        <v>19.62</v>
      </c>
      <c r="S53" s="3">
        <v>2479</v>
      </c>
      <c r="T53" s="3">
        <v>230.90100000000001</v>
      </c>
      <c r="U53" s="3">
        <v>494</v>
      </c>
      <c r="V53" s="3">
        <v>152.41999999999999</v>
      </c>
      <c r="W53" s="3">
        <v>15.242303253954052</v>
      </c>
      <c r="X53" s="3">
        <v>77</v>
      </c>
      <c r="Y53" s="3">
        <v>2.3758245962640929</v>
      </c>
      <c r="Z53" s="4">
        <v>4859</v>
      </c>
      <c r="AA53" s="3">
        <v>149.92378848373025</v>
      </c>
      <c r="AB53" s="10">
        <v>54</v>
      </c>
      <c r="AC53" s="10">
        <v>1.6661627038735198</v>
      </c>
      <c r="AD53" s="3">
        <v>22253.58</v>
      </c>
      <c r="AE53" s="3">
        <v>4.8810003999999997E-2</v>
      </c>
      <c r="AF53" s="3">
        <v>79.099999999999994</v>
      </c>
      <c r="AG53" s="3">
        <v>0.9</v>
      </c>
    </row>
    <row r="54" spans="1:33" x14ac:dyDescent="0.3">
      <c r="A54" s="3">
        <v>53</v>
      </c>
      <c r="B54" s="3">
        <v>53</v>
      </c>
      <c r="C54" s="3">
        <v>42308</v>
      </c>
      <c r="D54" s="3">
        <v>60861</v>
      </c>
      <c r="E54" s="3">
        <v>781</v>
      </c>
      <c r="F54" s="3">
        <v>52185</v>
      </c>
      <c r="G54" s="3">
        <v>14286</v>
      </c>
      <c r="H54" s="3">
        <v>170421</v>
      </c>
      <c r="I54" s="3">
        <v>1351479</v>
      </c>
      <c r="J54" s="1">
        <v>6.6593709558195133</v>
      </c>
      <c r="K54" s="1">
        <v>28.043351025062172</v>
      </c>
      <c r="L54" s="1">
        <v>832.12539743495836</v>
      </c>
      <c r="M54" s="1">
        <v>6142.3817906160584</v>
      </c>
      <c r="N54" s="1">
        <v>4788.6056683085717</v>
      </c>
      <c r="O54" s="3">
        <v>7688.61</v>
      </c>
      <c r="P54" s="3">
        <v>1345.97</v>
      </c>
      <c r="Q54" s="3">
        <v>714.7699203187251</v>
      </c>
      <c r="R54" s="3">
        <v>48.62</v>
      </c>
      <c r="S54" s="3">
        <v>1004</v>
      </c>
      <c r="T54" s="3">
        <v>3945.9360000000001</v>
      </c>
      <c r="U54" s="3">
        <v>3573</v>
      </c>
      <c r="V54" s="3">
        <v>264.38</v>
      </c>
      <c r="W54" s="3">
        <v>26.43770269460347</v>
      </c>
      <c r="X54" s="3">
        <v>646</v>
      </c>
      <c r="Y54" s="3">
        <v>4.7799484860660062</v>
      </c>
      <c r="Z54" s="4">
        <v>5812</v>
      </c>
      <c r="AA54" s="3">
        <v>43.004737772470008</v>
      </c>
      <c r="AB54" s="10">
        <v>74</v>
      </c>
      <c r="AC54" s="10">
        <v>0.54754827858960442</v>
      </c>
      <c r="AD54" s="3">
        <v>24729.42</v>
      </c>
      <c r="AE54" s="3">
        <v>2.7729083669999999</v>
      </c>
      <c r="AF54" s="3">
        <v>90.1</v>
      </c>
      <c r="AG54" s="3">
        <v>13.97</v>
      </c>
    </row>
    <row r="55" spans="1:33" x14ac:dyDescent="0.3">
      <c r="A55" s="3">
        <v>54</v>
      </c>
      <c r="B55" s="3">
        <v>54</v>
      </c>
      <c r="C55" s="3">
        <v>3334</v>
      </c>
      <c r="D55" s="3">
        <v>5874</v>
      </c>
      <c r="E55" s="3">
        <v>80</v>
      </c>
      <c r="F55" s="3">
        <v>2859</v>
      </c>
      <c r="G55" s="3">
        <v>3663</v>
      </c>
      <c r="H55" s="3">
        <v>15810</v>
      </c>
      <c r="I55" s="3">
        <v>192052</v>
      </c>
      <c r="J55" s="1">
        <v>0.5206923124986983</v>
      </c>
      <c r="K55" s="1">
        <v>35.927769562410184</v>
      </c>
      <c r="L55" s="1">
        <v>236.91500218690771</v>
      </c>
      <c r="M55" s="1">
        <v>3822.4022660529436</v>
      </c>
      <c r="N55" s="1">
        <v>3314.2065690542149</v>
      </c>
      <c r="O55" s="3">
        <v>4684.1499999999996</v>
      </c>
      <c r="P55" s="3">
        <v>460.88018679999999</v>
      </c>
      <c r="Q55" s="3">
        <v>146.27304076965351</v>
      </c>
      <c r="R55" s="3">
        <v>19.78</v>
      </c>
      <c r="S55" s="3">
        <v>416.70699999999999</v>
      </c>
      <c r="T55" s="3">
        <v>316.79399999999998</v>
      </c>
      <c r="U55" s="3">
        <v>421</v>
      </c>
      <c r="V55" s="3">
        <v>219.21</v>
      </c>
      <c r="W55" s="3">
        <v>21.921146356195198</v>
      </c>
      <c r="X55" s="3">
        <v>77</v>
      </c>
      <c r="Y55" s="3">
        <v>4.0093308062399764</v>
      </c>
      <c r="Z55" s="4">
        <v>2206</v>
      </c>
      <c r="AA55" s="3">
        <v>114.86472413721285</v>
      </c>
      <c r="AB55" s="10">
        <v>49</v>
      </c>
      <c r="AC55" s="10">
        <v>2.5513923312436213</v>
      </c>
      <c r="AD55" s="3">
        <v>38395.32</v>
      </c>
      <c r="AE55" s="3">
        <v>0.66474681999999996</v>
      </c>
      <c r="AF55" s="3">
        <v>74.2</v>
      </c>
      <c r="AG55" s="3">
        <v>3.48</v>
      </c>
    </row>
    <row r="56" spans="1:33" x14ac:dyDescent="0.3">
      <c r="A56" s="3">
        <v>55</v>
      </c>
      <c r="B56" s="3">
        <v>55</v>
      </c>
      <c r="C56" s="3">
        <v>37272</v>
      </c>
      <c r="D56" s="3">
        <v>34482</v>
      </c>
      <c r="E56" s="3">
        <v>219</v>
      </c>
      <c r="F56" s="3">
        <v>14718</v>
      </c>
      <c r="G56" s="3">
        <v>10035</v>
      </c>
      <c r="H56" s="3">
        <v>96726</v>
      </c>
      <c r="I56" s="3">
        <v>586199</v>
      </c>
      <c r="J56" s="1">
        <v>2.3882674654852707</v>
      </c>
      <c r="K56" s="1">
        <v>473.55932029907933</v>
      </c>
      <c r="L56" s="1">
        <v>930.74194940625955</v>
      </c>
      <c r="M56" s="1">
        <v>9006.8389744779506</v>
      </c>
      <c r="N56" s="1">
        <v>4122.490826494075</v>
      </c>
      <c r="O56" s="3">
        <v>12050.52</v>
      </c>
      <c r="P56" s="3">
        <v>671.97915509999996</v>
      </c>
      <c r="Q56" s="3">
        <v>420.39807553645511</v>
      </c>
      <c r="R56" s="3">
        <v>45.6</v>
      </c>
      <c r="S56" s="3">
        <v>872.34699999999998</v>
      </c>
      <c r="T56" s="3">
        <v>471.72699999999998</v>
      </c>
      <c r="U56" s="3">
        <v>2243</v>
      </c>
      <c r="V56" s="3">
        <v>382.63</v>
      </c>
      <c r="W56" s="3">
        <v>38.263456607739009</v>
      </c>
      <c r="X56" s="3">
        <v>513</v>
      </c>
      <c r="Y56" s="3">
        <v>8.7512943556710265</v>
      </c>
      <c r="Z56" s="4">
        <v>2868</v>
      </c>
      <c r="AA56" s="3">
        <v>48.92536493579825</v>
      </c>
      <c r="AB56" s="10">
        <v>56</v>
      </c>
      <c r="AC56" s="10">
        <v>0.95530698619410814</v>
      </c>
      <c r="AD56" s="3">
        <v>23442.78</v>
      </c>
      <c r="AE56" s="3">
        <v>0.48492491100000001</v>
      </c>
      <c r="AF56" s="3">
        <v>74.5</v>
      </c>
      <c r="AG56" s="3">
        <v>6.2919999999999998</v>
      </c>
    </row>
    <row r="57" spans="1:33" x14ac:dyDescent="0.3">
      <c r="A57" s="3">
        <v>56</v>
      </c>
      <c r="B57" s="3">
        <v>56</v>
      </c>
      <c r="C57" s="3">
        <v>10326</v>
      </c>
      <c r="D57" s="3">
        <v>17316</v>
      </c>
      <c r="E57" s="3">
        <v>279</v>
      </c>
      <c r="F57" s="3">
        <v>11367</v>
      </c>
      <c r="G57" s="3">
        <v>4539</v>
      </c>
      <c r="H57" s="3">
        <v>43827</v>
      </c>
      <c r="I57" s="3">
        <v>643828</v>
      </c>
      <c r="J57" s="1">
        <v>0.62128394540156684</v>
      </c>
      <c r="K57" s="1">
        <v>2.7957777543070508</v>
      </c>
      <c r="L57" s="1">
        <v>210.45993650478079</v>
      </c>
      <c r="M57" s="1">
        <v>3545.512155420392</v>
      </c>
      <c r="N57" s="1">
        <v>2369.8876097342768</v>
      </c>
      <c r="O57" s="3">
        <v>4213.55</v>
      </c>
      <c r="P57" s="3">
        <v>180.01692159999999</v>
      </c>
      <c r="Q57" s="3">
        <v>66.051454138702468</v>
      </c>
      <c r="R57" s="3">
        <v>35.799999999999997</v>
      </c>
      <c r="S57" s="3">
        <v>3576</v>
      </c>
      <c r="T57" s="3">
        <v>1289.0889999999999</v>
      </c>
      <c r="U57" s="3">
        <v>1920</v>
      </c>
      <c r="V57" s="3">
        <v>298.22000000000003</v>
      </c>
      <c r="W57" s="3">
        <v>29.821629379275208</v>
      </c>
      <c r="X57" s="3">
        <v>395</v>
      </c>
      <c r="Y57" s="3">
        <v>6.1351789608404728</v>
      </c>
      <c r="Z57" s="4">
        <v>7009</v>
      </c>
      <c r="AA57" s="3">
        <v>108.86447933298956</v>
      </c>
      <c r="AB57" s="10">
        <v>127</v>
      </c>
      <c r="AC57" s="10">
        <v>1.9725765266499748</v>
      </c>
      <c r="AD57" s="3">
        <v>30532.34</v>
      </c>
      <c r="AE57" s="3">
        <v>0.18260626399999999</v>
      </c>
      <c r="AF57" s="3">
        <v>75.8</v>
      </c>
      <c r="AG57" s="3">
        <v>2.3420000000000001</v>
      </c>
    </row>
    <row r="58" spans="1:33" x14ac:dyDescent="0.3">
      <c r="A58" s="3">
        <v>57</v>
      </c>
      <c r="B58" s="3">
        <v>57</v>
      </c>
      <c r="C58" s="3">
        <v>3589</v>
      </c>
      <c r="D58" s="3">
        <v>8192</v>
      </c>
      <c r="E58" s="3">
        <v>267</v>
      </c>
      <c r="F58" s="3">
        <v>7043</v>
      </c>
      <c r="G58" s="3">
        <v>3094</v>
      </c>
      <c r="H58" s="3">
        <v>22185</v>
      </c>
      <c r="I58" s="3">
        <v>560925</v>
      </c>
      <c r="J58" s="1">
        <v>1.7827695324686901</v>
      </c>
      <c r="K58" s="1">
        <v>0.53483085974060707</v>
      </c>
      <c r="L58" s="1">
        <v>154.03128760529484</v>
      </c>
      <c r="M58" s="1">
        <v>1884.0308419129119</v>
      </c>
      <c r="N58" s="1">
        <v>1707.5366581985113</v>
      </c>
      <c r="O58" s="3">
        <v>2248.4299999999998</v>
      </c>
      <c r="P58" s="3">
        <v>77.95889391</v>
      </c>
      <c r="Q58" s="3">
        <v>28.033634468380821</v>
      </c>
      <c r="R58" s="3">
        <v>15.39</v>
      </c>
      <c r="S58" s="3">
        <v>7195</v>
      </c>
      <c r="T58" s="3">
        <v>991.72199999999998</v>
      </c>
      <c r="U58" s="3">
        <v>1106</v>
      </c>
      <c r="V58" s="3">
        <v>197.17</v>
      </c>
      <c r="W58" s="3">
        <v>19.717431029103714</v>
      </c>
      <c r="X58" s="3">
        <v>158</v>
      </c>
      <c r="Y58" s="3">
        <v>2.8167758613005307</v>
      </c>
      <c r="Z58" s="4">
        <v>7466</v>
      </c>
      <c r="AA58" s="3">
        <v>133.1015732941124</v>
      </c>
      <c r="AB58" s="10">
        <v>108</v>
      </c>
      <c r="AC58" s="10">
        <v>1.9253910950661854</v>
      </c>
      <c r="AD58" s="3">
        <v>20685.400000000001</v>
      </c>
      <c r="AE58" s="3">
        <v>4.7533009000000001E-2</v>
      </c>
      <c r="AF58" s="3">
        <v>68.5</v>
      </c>
      <c r="AG58" s="3">
        <v>0.53900000000000003</v>
      </c>
    </row>
    <row r="59" spans="1:33" x14ac:dyDescent="0.3">
      <c r="A59" s="3">
        <v>58</v>
      </c>
      <c r="B59" s="3">
        <v>58</v>
      </c>
      <c r="C59" s="3">
        <v>1344</v>
      </c>
      <c r="D59" s="3">
        <v>1474</v>
      </c>
      <c r="E59" s="3">
        <v>45</v>
      </c>
      <c r="F59" s="3">
        <v>8821</v>
      </c>
      <c r="G59" s="3">
        <v>2900</v>
      </c>
      <c r="H59" s="3">
        <v>14584</v>
      </c>
      <c r="I59" s="3">
        <v>205898</v>
      </c>
      <c r="J59" s="1">
        <v>0</v>
      </c>
      <c r="K59" s="1">
        <v>8.2565153619753477</v>
      </c>
      <c r="L59" s="1">
        <v>82.56515361975346</v>
      </c>
      <c r="M59" s="1">
        <v>1071.8899649340935</v>
      </c>
      <c r="N59" s="1">
        <v>1427.891480247501</v>
      </c>
      <c r="O59" s="3">
        <v>1370.1</v>
      </c>
      <c r="P59" s="3">
        <v>250.33861089999999</v>
      </c>
      <c r="Q59" s="3">
        <v>82.559047172082415</v>
      </c>
      <c r="R59" s="3">
        <v>25.71</v>
      </c>
      <c r="S59" s="3">
        <v>822.47799999999995</v>
      </c>
      <c r="T59" s="3">
        <v>1299.057</v>
      </c>
      <c r="U59" s="3">
        <v>616</v>
      </c>
      <c r="V59" s="3">
        <v>299.18</v>
      </c>
      <c r="W59" s="3">
        <v>29.917726252804787</v>
      </c>
      <c r="X59" s="3">
        <v>87</v>
      </c>
      <c r="Y59" s="3">
        <v>4.2253931558344426</v>
      </c>
      <c r="Z59" s="4">
        <v>27511</v>
      </c>
      <c r="AA59" s="3">
        <v>1336.147024254728</v>
      </c>
      <c r="AB59" s="10">
        <v>47</v>
      </c>
      <c r="AC59" s="10">
        <v>2.2826836588990664</v>
      </c>
      <c r="AD59" s="3">
        <v>24681.5</v>
      </c>
      <c r="AE59" s="3">
        <v>1.8456376E-2</v>
      </c>
      <c r="AF59" s="3">
        <v>62.9</v>
      </c>
      <c r="AG59" s="3">
        <v>2.089</v>
      </c>
    </row>
    <row r="60" spans="1:33" x14ac:dyDescent="0.3">
      <c r="A60" s="3">
        <v>59</v>
      </c>
      <c r="B60" s="3">
        <v>59</v>
      </c>
      <c r="C60" s="3">
        <v>6100</v>
      </c>
      <c r="D60" s="3">
        <v>6486</v>
      </c>
      <c r="E60" s="3">
        <v>86</v>
      </c>
      <c r="F60" s="3">
        <v>9604</v>
      </c>
      <c r="G60" s="3">
        <v>5948</v>
      </c>
      <c r="H60" s="3">
        <v>28224</v>
      </c>
      <c r="I60" s="3">
        <v>838628</v>
      </c>
      <c r="J60" s="1">
        <v>0.59621190802119661</v>
      </c>
      <c r="K60" s="1">
        <v>3.1003019217102223</v>
      </c>
      <c r="L60" s="1">
        <v>85.616029991843817</v>
      </c>
      <c r="M60" s="1">
        <v>1244.5327368034457</v>
      </c>
      <c r="N60" s="1">
        <v>1822.6198028207978</v>
      </c>
      <c r="O60" s="3">
        <v>1394.78</v>
      </c>
      <c r="P60" s="3">
        <v>156.5186166</v>
      </c>
      <c r="Q60" s="3">
        <v>51.254385964912281</v>
      </c>
      <c r="R60" s="3">
        <v>26.93</v>
      </c>
      <c r="S60" s="3">
        <v>5358</v>
      </c>
      <c r="T60" s="3">
        <v>293.55200000000002</v>
      </c>
      <c r="U60" s="3">
        <v>1974</v>
      </c>
      <c r="V60" s="3">
        <v>235.38</v>
      </c>
      <c r="W60" s="3">
        <v>23.538446128676838</v>
      </c>
      <c r="X60" s="3">
        <v>319</v>
      </c>
      <c r="Y60" s="3">
        <v>3.8038319731752335</v>
      </c>
      <c r="Z60" s="4">
        <v>14798</v>
      </c>
      <c r="AA60" s="3">
        <v>176.45487629795332</v>
      </c>
      <c r="AB60" s="10">
        <v>174</v>
      </c>
      <c r="AC60" s="10">
        <v>2.074817439913764</v>
      </c>
      <c r="AD60" s="3">
        <v>16504.07</v>
      </c>
      <c r="AE60" s="3">
        <v>4.2179917999999997E-2</v>
      </c>
      <c r="AF60" s="3">
        <v>60</v>
      </c>
      <c r="AG60" s="3">
        <v>1.2450000000000001</v>
      </c>
    </row>
    <row r="61" spans="1:33" x14ac:dyDescent="0.3">
      <c r="A61" s="3">
        <v>60</v>
      </c>
      <c r="B61" s="3">
        <v>60</v>
      </c>
      <c r="C61" s="3">
        <v>3634</v>
      </c>
      <c r="D61" s="3">
        <v>12133</v>
      </c>
      <c r="E61" s="3">
        <v>448</v>
      </c>
      <c r="F61" s="3">
        <v>17133</v>
      </c>
      <c r="G61" s="3">
        <v>3228</v>
      </c>
      <c r="H61" s="3">
        <v>36576</v>
      </c>
      <c r="I61" s="3">
        <v>1067726</v>
      </c>
      <c r="J61" s="1">
        <v>1.3111978166683214</v>
      </c>
      <c r="K61" s="1">
        <v>1.0302268559536811</v>
      </c>
      <c r="L61" s="1">
        <v>170.36205917997688</v>
      </c>
      <c r="M61" s="1">
        <v>1386.8726620874643</v>
      </c>
      <c r="N61" s="1">
        <v>1800.2746022856052</v>
      </c>
      <c r="O61" s="3">
        <v>1508.35</v>
      </c>
      <c r="P61" s="3">
        <v>82.824230499999999</v>
      </c>
      <c r="Q61" s="3">
        <v>27.598014118377161</v>
      </c>
      <c r="R61" s="3">
        <v>41.28</v>
      </c>
      <c r="S61" s="3">
        <v>12891</v>
      </c>
      <c r="T61" s="3">
        <v>442.15699999999998</v>
      </c>
      <c r="U61" s="3">
        <v>3080</v>
      </c>
      <c r="V61" s="3">
        <v>288.45999999999998</v>
      </c>
      <c r="W61" s="3">
        <v>28.846351966703068</v>
      </c>
      <c r="X61" s="3">
        <v>490</v>
      </c>
      <c r="Y61" s="3">
        <v>4.5891923583391243</v>
      </c>
      <c r="Z61" s="4">
        <v>19797</v>
      </c>
      <c r="AA61" s="3">
        <v>185.41273697559112</v>
      </c>
      <c r="AB61" s="10">
        <v>167</v>
      </c>
      <c r="AC61" s="10">
        <v>1.5640716813114974</v>
      </c>
      <c r="AD61" s="3">
        <v>32014.02</v>
      </c>
      <c r="AE61" s="3">
        <v>5.8718584999999997E-2</v>
      </c>
      <c r="AF61" s="3">
        <v>77.7</v>
      </c>
      <c r="AG61" s="3">
        <v>0.66300000000000003</v>
      </c>
    </row>
    <row r="62" spans="1:33" x14ac:dyDescent="0.3">
      <c r="A62" s="3">
        <v>61</v>
      </c>
      <c r="B62" s="3">
        <v>61</v>
      </c>
      <c r="C62" s="3">
        <v>6814</v>
      </c>
      <c r="D62" s="3">
        <v>9142</v>
      </c>
      <c r="E62" s="3">
        <v>81</v>
      </c>
      <c r="F62" s="3">
        <v>10376</v>
      </c>
      <c r="G62" s="3">
        <v>4183</v>
      </c>
      <c r="H62" s="3">
        <v>30596</v>
      </c>
      <c r="I62" s="3">
        <v>1378221</v>
      </c>
      <c r="J62" s="1">
        <v>0.65301573550250647</v>
      </c>
      <c r="K62" s="1">
        <v>0.36278651972361475</v>
      </c>
      <c r="L62" s="1">
        <v>21.259290055803824</v>
      </c>
      <c r="M62" s="1">
        <v>962.90798065041815</v>
      </c>
      <c r="N62" s="1">
        <v>1040.761967783106</v>
      </c>
      <c r="O62" s="3">
        <v>871.05</v>
      </c>
      <c r="P62" s="3">
        <v>169.6469104</v>
      </c>
      <c r="Q62" s="3">
        <v>41.333825701624818</v>
      </c>
      <c r="R62" s="3">
        <v>6.65</v>
      </c>
      <c r="S62" s="3">
        <v>8124</v>
      </c>
      <c r="T62" s="3">
        <v>475.55799999999999</v>
      </c>
      <c r="U62" s="3">
        <v>2794</v>
      </c>
      <c r="V62" s="3">
        <v>202.73</v>
      </c>
      <c r="W62" s="3">
        <v>20.272510722155591</v>
      </c>
      <c r="X62" s="3">
        <v>396</v>
      </c>
      <c r="Y62" s="3">
        <v>2.8732692362110286</v>
      </c>
      <c r="Z62" s="4">
        <v>14847</v>
      </c>
      <c r="AA62" s="3">
        <v>107.72582916673015</v>
      </c>
      <c r="AB62" s="10">
        <v>212</v>
      </c>
      <c r="AC62" s="10">
        <v>1.5382148436281264</v>
      </c>
      <c r="AD62" s="3">
        <v>20238.21</v>
      </c>
      <c r="AE62" s="3">
        <v>4.985229E-2</v>
      </c>
      <c r="AF62" s="3">
        <v>67.099999999999994</v>
      </c>
      <c r="AG62" s="3">
        <v>0.51500000000000001</v>
      </c>
    </row>
    <row r="63" spans="1:33" x14ac:dyDescent="0.3">
      <c r="A63" s="3">
        <v>62</v>
      </c>
      <c r="B63" s="3">
        <v>62</v>
      </c>
      <c r="C63" s="3">
        <v>2620</v>
      </c>
      <c r="D63" s="3">
        <v>2494</v>
      </c>
      <c r="E63" s="3">
        <v>35</v>
      </c>
      <c r="F63" s="3">
        <v>3916</v>
      </c>
      <c r="G63" s="3">
        <v>1993</v>
      </c>
      <c r="H63" s="3">
        <v>11058</v>
      </c>
      <c r="I63" s="3">
        <v>587883</v>
      </c>
      <c r="J63" s="1">
        <v>0.170101874012346</v>
      </c>
      <c r="K63" s="1">
        <v>0.340203748024692</v>
      </c>
      <c r="L63" s="1">
        <v>26.535892345925973</v>
      </c>
      <c r="M63" s="1">
        <v>753.21109812666805</v>
      </c>
      <c r="N63" s="1">
        <v>991.18361986994</v>
      </c>
      <c r="O63" s="3">
        <v>636.52</v>
      </c>
      <c r="P63" s="3">
        <v>89.125955189999999</v>
      </c>
      <c r="Q63" s="3">
        <v>31.426773802304428</v>
      </c>
      <c r="R63" s="3">
        <v>22.19</v>
      </c>
      <c r="S63" s="3">
        <v>6596</v>
      </c>
      <c r="T63" s="3">
        <v>280.23200000000003</v>
      </c>
      <c r="U63" s="3">
        <v>1171</v>
      </c>
      <c r="V63" s="3">
        <v>199.19</v>
      </c>
      <c r="W63" s="3">
        <v>19.918929446845716</v>
      </c>
      <c r="X63" s="3">
        <v>180</v>
      </c>
      <c r="Y63" s="3">
        <v>3.0618337322222278</v>
      </c>
      <c r="Z63" s="4">
        <v>11730</v>
      </c>
      <c r="AA63" s="3">
        <v>199.52949821648184</v>
      </c>
      <c r="AB63" s="10">
        <v>118</v>
      </c>
      <c r="AC63" s="10">
        <v>2.0072021133456825</v>
      </c>
      <c r="AD63" s="3">
        <v>22358.6</v>
      </c>
      <c r="AE63" s="3">
        <v>2.5166767999999999E-2</v>
      </c>
      <c r="AF63" s="3">
        <v>65.3</v>
      </c>
      <c r="AG63" s="3">
        <v>0.56899999999999995</v>
      </c>
    </row>
    <row r="64" spans="1:33" x14ac:dyDescent="0.3">
      <c r="A64" s="3">
        <v>63</v>
      </c>
      <c r="B64" s="3">
        <v>63</v>
      </c>
      <c r="C64" s="3">
        <v>1339</v>
      </c>
      <c r="D64" s="3">
        <v>2017</v>
      </c>
      <c r="E64" s="3">
        <v>126</v>
      </c>
      <c r="F64" s="3">
        <v>5185</v>
      </c>
      <c r="G64" s="3">
        <v>1893</v>
      </c>
      <c r="H64" s="3">
        <v>10560</v>
      </c>
      <c r="I64" s="3">
        <v>517435</v>
      </c>
      <c r="J64" s="1">
        <v>0.57978296790901274</v>
      </c>
      <c r="K64" s="1">
        <v>0.38652197860600845</v>
      </c>
      <c r="L64" s="1">
        <v>20.678925855421454</v>
      </c>
      <c r="M64" s="1">
        <v>603.55406959328218</v>
      </c>
      <c r="N64" s="1">
        <v>1316.3005981427618</v>
      </c>
      <c r="O64" s="3">
        <v>650.52</v>
      </c>
      <c r="P64" s="3">
        <v>170.96619430000001</v>
      </c>
      <c r="Q64" s="3">
        <v>43.823587710604556</v>
      </c>
      <c r="R64" s="3">
        <v>23.18</v>
      </c>
      <c r="S64" s="3">
        <v>3027</v>
      </c>
      <c r="T64" s="3">
        <v>605.29300000000001</v>
      </c>
      <c r="U64" s="3">
        <v>1179</v>
      </c>
      <c r="V64" s="3">
        <v>227.85</v>
      </c>
      <c r="W64" s="3">
        <v>22.785470638824197</v>
      </c>
      <c r="X64" s="3">
        <v>161</v>
      </c>
      <c r="Y64" s="3">
        <v>3.1115019277783684</v>
      </c>
      <c r="Z64" s="4">
        <v>8685</v>
      </c>
      <c r="AA64" s="3">
        <v>167.8471692096592</v>
      </c>
      <c r="AB64" s="10">
        <v>74</v>
      </c>
      <c r="AC64" s="10">
        <v>1.4301313208422313</v>
      </c>
      <c r="AD64" s="3">
        <v>20579.849999999999</v>
      </c>
      <c r="AE64" s="3">
        <v>4.6250412999999997E-2</v>
      </c>
      <c r="AF64" s="3">
        <v>66.3</v>
      </c>
      <c r="AG64" s="3">
        <v>0.78100000000000003</v>
      </c>
    </row>
    <row r="65" spans="1:33" x14ac:dyDescent="0.3">
      <c r="A65" s="3">
        <v>64</v>
      </c>
      <c r="B65" s="3">
        <v>64</v>
      </c>
      <c r="C65" s="3">
        <v>1499</v>
      </c>
      <c r="D65" s="3">
        <v>2135</v>
      </c>
      <c r="E65" s="3">
        <v>31</v>
      </c>
      <c r="F65" s="3">
        <v>2942</v>
      </c>
      <c r="G65" s="3">
        <v>1058</v>
      </c>
      <c r="H65" s="3">
        <v>7665</v>
      </c>
      <c r="I65" s="3">
        <v>509470</v>
      </c>
      <c r="J65" s="1">
        <v>0.58884723339941503</v>
      </c>
      <c r="K65" s="1">
        <v>0.3925648222662767</v>
      </c>
      <c r="L65" s="1">
        <v>21.39478281351208</v>
      </c>
      <c r="M65" s="1">
        <v>576.87400632029357</v>
      </c>
      <c r="N65" s="1">
        <v>774.72667674249715</v>
      </c>
      <c r="O65" s="3">
        <v>702.89</v>
      </c>
      <c r="P65" s="3">
        <v>132.0183069</v>
      </c>
      <c r="Q65" s="3">
        <v>35.254210935475513</v>
      </c>
      <c r="R65" s="3">
        <v>21.93</v>
      </c>
      <c r="S65" s="3">
        <v>3859</v>
      </c>
      <c r="T65" s="3">
        <v>599.66600000000005</v>
      </c>
      <c r="U65" s="3">
        <v>693</v>
      </c>
      <c r="V65" s="3">
        <v>136.02000000000001</v>
      </c>
      <c r="W65" s="3">
        <v>13.602371091526487</v>
      </c>
      <c r="X65" s="3">
        <v>90</v>
      </c>
      <c r="Y65" s="3">
        <v>1.7665417001982453</v>
      </c>
      <c r="Z65" s="4">
        <v>6246</v>
      </c>
      <c r="AA65" s="3">
        <v>122.59799399375822</v>
      </c>
      <c r="AB65" s="10">
        <v>83</v>
      </c>
      <c r="AC65" s="10">
        <v>1.6291440124050482</v>
      </c>
      <c r="AD65" s="3">
        <v>18745.43</v>
      </c>
      <c r="AE65" s="3">
        <v>7.1521118999999994E-2</v>
      </c>
      <c r="AF65" s="3">
        <v>76.900000000000006</v>
      </c>
      <c r="AG65" s="3">
        <v>0.51400000000000001</v>
      </c>
    </row>
    <row r="66" spans="1:33" x14ac:dyDescent="0.3">
      <c r="A66" s="3">
        <v>65</v>
      </c>
      <c r="B66" s="3">
        <v>65</v>
      </c>
      <c r="C66" s="3">
        <v>1659</v>
      </c>
      <c r="D66" s="3">
        <v>1112</v>
      </c>
      <c r="E66" s="3">
        <v>14</v>
      </c>
      <c r="F66" s="3">
        <v>1783</v>
      </c>
      <c r="G66" s="3">
        <v>754</v>
      </c>
      <c r="H66" s="3">
        <v>5322</v>
      </c>
      <c r="I66" s="3">
        <v>376195</v>
      </c>
      <c r="J66" s="1">
        <v>0.53163917649091563</v>
      </c>
      <c r="K66" s="1">
        <v>0.26581958824545782</v>
      </c>
      <c r="L66" s="1">
        <v>16.480814471218384</v>
      </c>
      <c r="M66" s="1">
        <v>548.65163013862491</v>
      </c>
      <c r="N66" s="1">
        <v>668.0046252608355</v>
      </c>
      <c r="O66" s="3">
        <v>469.17</v>
      </c>
      <c r="P66" s="3">
        <v>119.0020524</v>
      </c>
      <c r="Q66" s="3">
        <v>26.005061689338817</v>
      </c>
      <c r="R66" s="3">
        <v>17.05</v>
      </c>
      <c r="S66" s="3">
        <v>3161</v>
      </c>
      <c r="T66" s="3">
        <v>579.34199999999998</v>
      </c>
      <c r="U66" s="3">
        <v>663</v>
      </c>
      <c r="V66" s="3">
        <v>176.24</v>
      </c>
      <c r="W66" s="3">
        <v>17.623838700673854</v>
      </c>
      <c r="X66" s="3">
        <v>94</v>
      </c>
      <c r="Y66" s="3">
        <v>2.4987041295073031</v>
      </c>
      <c r="Z66" s="4">
        <v>6319</v>
      </c>
      <c r="AA66" s="3">
        <v>167.97139781230479</v>
      </c>
      <c r="AB66" s="10">
        <v>77</v>
      </c>
      <c r="AC66" s="10">
        <v>2.0468108294900249</v>
      </c>
      <c r="AD66" s="3">
        <v>20320.060000000001</v>
      </c>
      <c r="AE66" s="3">
        <v>8.6365074E-2</v>
      </c>
      <c r="AF66" s="3">
        <v>64.3</v>
      </c>
      <c r="AG66" s="3">
        <v>0.55300000000000005</v>
      </c>
    </row>
    <row r="67" spans="1:33" x14ac:dyDescent="0.3">
      <c r="A67" s="3">
        <v>66</v>
      </c>
      <c r="B67" s="3">
        <v>66</v>
      </c>
      <c r="C67" s="3">
        <v>3330</v>
      </c>
      <c r="D67" s="3">
        <v>11396</v>
      </c>
      <c r="E67" s="3">
        <v>328</v>
      </c>
      <c r="F67" s="3">
        <v>9252</v>
      </c>
      <c r="G67" s="3">
        <v>1688</v>
      </c>
      <c r="H67" s="3">
        <v>25994</v>
      </c>
      <c r="I67" s="3">
        <v>1567983</v>
      </c>
      <c r="J67" s="1">
        <v>0.57398581489722789</v>
      </c>
      <c r="K67" s="1">
        <v>6.3776201655247541E-2</v>
      </c>
      <c r="L67" s="1">
        <v>41.773412084187136</v>
      </c>
      <c r="M67" s="1">
        <v>873.54263407192548</v>
      </c>
      <c r="N67" s="1">
        <v>642.99166508820565</v>
      </c>
      <c r="O67" s="3">
        <v>405.49</v>
      </c>
      <c r="P67" s="3">
        <v>133.66944860000001</v>
      </c>
      <c r="Q67" s="3">
        <v>32.053537936913898</v>
      </c>
      <c r="R67" s="3">
        <v>30.94</v>
      </c>
      <c r="S67" s="3">
        <v>11730</v>
      </c>
      <c r="T67" s="3">
        <v>481.31299999999999</v>
      </c>
      <c r="U67" s="3">
        <v>3217</v>
      </c>
      <c r="V67" s="3">
        <v>205.17</v>
      </c>
      <c r="W67" s="3">
        <v>20.516804072493134</v>
      </c>
      <c r="X67" s="3">
        <v>556</v>
      </c>
      <c r="Y67" s="3">
        <v>3.5459568120317631</v>
      </c>
      <c r="Z67" s="4">
        <v>22956</v>
      </c>
      <c r="AA67" s="3">
        <v>146.40464851978626</v>
      </c>
      <c r="AB67" s="10">
        <v>214</v>
      </c>
      <c r="AC67" s="10">
        <v>1.3648107154222973</v>
      </c>
      <c r="AD67" s="3">
        <v>25766.53</v>
      </c>
      <c r="AE67" s="3">
        <v>1.9522591999999998E-2</v>
      </c>
      <c r="AF67" s="3">
        <v>78.400000000000006</v>
      </c>
      <c r="AG67" s="3">
        <v>0.623</v>
      </c>
    </row>
    <row r="68" spans="1:33" x14ac:dyDescent="0.3">
      <c r="A68" s="3">
        <v>67</v>
      </c>
      <c r="B68" s="3">
        <v>67</v>
      </c>
      <c r="C68" s="3">
        <v>1905</v>
      </c>
      <c r="D68" s="3">
        <v>1854</v>
      </c>
      <c r="E68" s="3">
        <v>46</v>
      </c>
      <c r="F68" s="3">
        <v>2919</v>
      </c>
      <c r="G68" s="3">
        <v>927</v>
      </c>
      <c r="H68" s="3">
        <v>7651</v>
      </c>
      <c r="I68" s="3">
        <v>448745</v>
      </c>
      <c r="J68" s="1">
        <v>0.66853112569499384</v>
      </c>
      <c r="K68" s="1">
        <v>0.66853112569499384</v>
      </c>
      <c r="L68" s="1">
        <v>35.654993370399666</v>
      </c>
      <c r="M68" s="1">
        <v>743.85229918996311</v>
      </c>
      <c r="N68" s="1">
        <v>836.3324382444373</v>
      </c>
      <c r="O68" s="3">
        <v>791.54</v>
      </c>
      <c r="P68" s="3">
        <v>57.248163959999999</v>
      </c>
      <c r="Q68" s="3">
        <v>18.390993749202703</v>
      </c>
      <c r="R68" s="3">
        <v>33.74</v>
      </c>
      <c r="S68" s="3">
        <v>7839</v>
      </c>
      <c r="T68" s="3">
        <v>460.173</v>
      </c>
      <c r="U68" s="3">
        <v>976</v>
      </c>
      <c r="V68" s="3">
        <v>217.5</v>
      </c>
      <c r="W68" s="3">
        <v>21.749545955943802</v>
      </c>
      <c r="X68" s="3">
        <v>196</v>
      </c>
      <c r="Y68" s="3">
        <v>4.3677366878739594</v>
      </c>
      <c r="Z68" s="4">
        <v>11043</v>
      </c>
      <c r="AA68" s="3">
        <v>246.08630736832723</v>
      </c>
      <c r="AB68" s="10">
        <v>89</v>
      </c>
      <c r="AC68" s="10">
        <v>1.9833090062284817</v>
      </c>
      <c r="AD68" s="3">
        <v>21425.26</v>
      </c>
      <c r="AE68" s="3">
        <v>3.5463706999999997E-2</v>
      </c>
      <c r="AF68" s="3">
        <v>68.2</v>
      </c>
      <c r="AG68" s="3">
        <v>0.48299999999999998</v>
      </c>
    </row>
    <row r="69" spans="1:33" x14ac:dyDescent="0.3">
      <c r="A69" s="3">
        <v>68</v>
      </c>
      <c r="B69" s="3">
        <v>68</v>
      </c>
      <c r="C69" s="3">
        <v>1636</v>
      </c>
      <c r="D69" s="3">
        <v>1509</v>
      </c>
      <c r="E69" s="3">
        <v>17</v>
      </c>
      <c r="F69" s="3">
        <v>2189</v>
      </c>
      <c r="G69" s="3">
        <v>1084</v>
      </c>
      <c r="H69" s="3">
        <v>6435</v>
      </c>
      <c r="I69" s="3">
        <v>325868</v>
      </c>
      <c r="J69" s="1">
        <v>0.30687272147004307</v>
      </c>
      <c r="K69" s="1">
        <v>0</v>
      </c>
      <c r="L69" s="1">
        <v>17.491745123792455</v>
      </c>
      <c r="M69" s="1">
        <v>764.11307646040723</v>
      </c>
      <c r="N69" s="1">
        <v>995.49510844881979</v>
      </c>
      <c r="O69" s="3">
        <v>942.1</v>
      </c>
      <c r="P69" s="3">
        <v>48.418438199999997</v>
      </c>
      <c r="Q69" s="3">
        <v>14.81812778603269</v>
      </c>
      <c r="R69" s="3">
        <v>17.149999999999999</v>
      </c>
      <c r="S69" s="3">
        <v>6730</v>
      </c>
      <c r="T69" s="3">
        <v>368.95</v>
      </c>
      <c r="U69" s="3">
        <v>707</v>
      </c>
      <c r="V69" s="3">
        <v>216.96</v>
      </c>
      <c r="W69" s="3">
        <v>21.695901407932048</v>
      </c>
      <c r="X69" s="3">
        <v>111</v>
      </c>
      <c r="Y69" s="3">
        <v>3.4062872083174778</v>
      </c>
      <c r="Z69" s="4">
        <v>4954</v>
      </c>
      <c r="AA69" s="3">
        <v>152.02474621625933</v>
      </c>
      <c r="AB69" s="10">
        <v>89</v>
      </c>
      <c r="AC69" s="10">
        <v>2.7311672210833837</v>
      </c>
      <c r="AD69" s="3">
        <v>19873.05</v>
      </c>
      <c r="AE69" s="3">
        <v>2.6745913999999999E-2</v>
      </c>
      <c r="AF69" s="3">
        <v>66.900000000000006</v>
      </c>
      <c r="AG69" s="3">
        <v>0.441</v>
      </c>
    </row>
    <row r="70" spans="1:33" x14ac:dyDescent="0.3">
      <c r="A70" s="3">
        <v>69</v>
      </c>
      <c r="B70" s="3">
        <v>69</v>
      </c>
      <c r="C70" s="3">
        <v>8916</v>
      </c>
      <c r="D70" s="3">
        <v>9323</v>
      </c>
      <c r="E70" s="3">
        <v>203</v>
      </c>
      <c r="F70" s="3">
        <v>16944</v>
      </c>
      <c r="G70" s="3">
        <v>3945</v>
      </c>
      <c r="H70" s="3">
        <v>39331</v>
      </c>
      <c r="I70" s="3">
        <v>1866697</v>
      </c>
      <c r="J70" s="1">
        <v>0.7499878126980436</v>
      </c>
      <c r="K70" s="1">
        <v>0.21428223219944104</v>
      </c>
      <c r="L70" s="1">
        <v>25.231732841484185</v>
      </c>
      <c r="M70" s="1">
        <v>777.20165618737269</v>
      </c>
      <c r="N70" s="1">
        <v>1094.1786481683957</v>
      </c>
      <c r="O70" s="3">
        <v>976.06</v>
      </c>
      <c r="P70" s="3">
        <v>118.5592114</v>
      </c>
      <c r="Q70" s="3">
        <v>31.308986979993648</v>
      </c>
      <c r="R70" s="3">
        <v>21.69</v>
      </c>
      <c r="S70" s="3">
        <v>15745</v>
      </c>
      <c r="T70" s="3">
        <v>488.98700000000002</v>
      </c>
      <c r="U70" s="3">
        <v>4531</v>
      </c>
      <c r="V70" s="3">
        <v>242.73</v>
      </c>
      <c r="W70" s="3">
        <v>24.272819852391684</v>
      </c>
      <c r="X70" s="3">
        <v>740</v>
      </c>
      <c r="Y70" s="3">
        <v>3.9642212956896592</v>
      </c>
      <c r="Z70" s="4">
        <v>33087</v>
      </c>
      <c r="AA70" s="3">
        <v>177.24890541957265</v>
      </c>
      <c r="AB70" s="10">
        <v>317</v>
      </c>
      <c r="AC70" s="10">
        <v>1.6981866901805704</v>
      </c>
      <c r="AD70" s="3">
        <v>18397.86</v>
      </c>
      <c r="AE70" s="3">
        <v>0.19411690100000001</v>
      </c>
      <c r="AF70" s="3">
        <v>67.2</v>
      </c>
      <c r="AG70" s="3">
        <v>0.53100000000000003</v>
      </c>
    </row>
    <row r="71" spans="1:33" x14ac:dyDescent="0.3">
      <c r="A71" s="3">
        <v>70</v>
      </c>
      <c r="B71" s="3">
        <v>70</v>
      </c>
      <c r="C71" s="3">
        <v>4692</v>
      </c>
      <c r="D71" s="3">
        <v>5720</v>
      </c>
      <c r="E71" s="3">
        <v>47</v>
      </c>
      <c r="F71" s="3">
        <v>2686</v>
      </c>
      <c r="G71" s="3">
        <v>2455</v>
      </c>
      <c r="H71" s="3">
        <v>15600</v>
      </c>
      <c r="I71" s="3">
        <v>276584</v>
      </c>
      <c r="J71" s="1">
        <v>0</v>
      </c>
      <c r="K71" s="1">
        <v>44.10956526769445</v>
      </c>
      <c r="L71" s="1">
        <v>107.74303647354873</v>
      </c>
      <c r="M71" s="1">
        <v>2940.5171665750727</v>
      </c>
      <c r="N71" s="1">
        <v>1819.7003441992306</v>
      </c>
      <c r="O71" s="3">
        <v>3766.31</v>
      </c>
      <c r="P71" s="3">
        <v>285.6175106</v>
      </c>
      <c r="Q71" s="3">
        <v>88.361703973266472</v>
      </c>
      <c r="R71" s="3">
        <v>26.28</v>
      </c>
      <c r="S71" s="3">
        <v>968.37199999999996</v>
      </c>
      <c r="T71" s="3">
        <v>2184.9960000000001</v>
      </c>
      <c r="U71" s="3">
        <v>716</v>
      </c>
      <c r="V71" s="3">
        <v>258.87</v>
      </c>
      <c r="W71" s="3">
        <v>25.887253058745262</v>
      </c>
      <c r="X71" s="3">
        <v>110</v>
      </c>
      <c r="Y71" s="3">
        <v>3.9770919503658924</v>
      </c>
      <c r="Z71" s="4">
        <v>2644</v>
      </c>
      <c r="AA71" s="3">
        <v>95.594828334249272</v>
      </c>
      <c r="AB71" s="10">
        <v>76</v>
      </c>
      <c r="AC71" s="10">
        <v>2.7478089838891622</v>
      </c>
      <c r="AD71" s="3">
        <v>25821.05</v>
      </c>
      <c r="AE71" s="3">
        <v>0.22201569600000001</v>
      </c>
      <c r="AF71" s="3">
        <v>64.099999999999994</v>
      </c>
      <c r="AG71" s="3">
        <v>2.145</v>
      </c>
    </row>
    <row r="72" spans="1:33" x14ac:dyDescent="0.3">
      <c r="A72" s="3">
        <v>71</v>
      </c>
      <c r="B72" s="3">
        <v>71</v>
      </c>
      <c r="C72" s="3">
        <v>1713</v>
      </c>
      <c r="D72" s="3">
        <v>966</v>
      </c>
      <c r="E72" s="3">
        <v>30</v>
      </c>
      <c r="F72" s="3">
        <v>2262</v>
      </c>
      <c r="G72" s="3">
        <v>658</v>
      </c>
      <c r="H72" s="3">
        <v>5629</v>
      </c>
      <c r="I72" s="3">
        <v>1295026</v>
      </c>
      <c r="J72" s="1">
        <v>0.69496674198046993</v>
      </c>
      <c r="K72" s="1">
        <v>1.0810593764140641</v>
      </c>
      <c r="L72" s="1">
        <v>53.821313240043061</v>
      </c>
      <c r="M72" s="1">
        <v>127.41056936308615</v>
      </c>
      <c r="N72" s="1">
        <v>217.75624582054724</v>
      </c>
      <c r="O72" s="3">
        <v>203.24</v>
      </c>
      <c r="P72" s="3">
        <v>110.8909986</v>
      </c>
      <c r="Q72" s="3">
        <v>32.611919849289265</v>
      </c>
      <c r="R72" s="3">
        <v>28.7</v>
      </c>
      <c r="S72" s="3">
        <v>11678</v>
      </c>
      <c r="T72" s="3">
        <v>256.31799999999998</v>
      </c>
      <c r="U72" s="3">
        <v>2741</v>
      </c>
      <c r="V72" s="3">
        <v>211.66</v>
      </c>
      <c r="W72" s="3">
        <v>21.165598219649645</v>
      </c>
      <c r="X72" s="3">
        <v>521</v>
      </c>
      <c r="Y72" s="3">
        <v>4.0230852507980535</v>
      </c>
      <c r="Z72" s="4">
        <v>15796</v>
      </c>
      <c r="AA72" s="3">
        <v>121.97438507026114</v>
      </c>
      <c r="AB72" s="10">
        <v>215</v>
      </c>
      <c r="AC72" s="10">
        <v>1.6601983280644557</v>
      </c>
      <c r="AD72" s="3">
        <v>15056.38</v>
      </c>
      <c r="AE72" s="3">
        <v>1.8581949E-2</v>
      </c>
      <c r="AF72" s="3">
        <v>59.6</v>
      </c>
      <c r="AG72" s="3">
        <v>0.61499999999999999</v>
      </c>
    </row>
    <row r="73" spans="1:33" x14ac:dyDescent="0.3">
      <c r="A73" s="3">
        <v>72</v>
      </c>
      <c r="B73" s="3">
        <v>72</v>
      </c>
      <c r="C73" s="3">
        <v>3325</v>
      </c>
      <c r="D73" s="3">
        <v>1167</v>
      </c>
      <c r="E73" s="3">
        <v>239</v>
      </c>
      <c r="F73" s="3">
        <v>10605</v>
      </c>
      <c r="G73" s="3">
        <v>1649</v>
      </c>
      <c r="H73" s="3">
        <v>16985</v>
      </c>
      <c r="I73" s="3">
        <v>1784370</v>
      </c>
      <c r="J73" s="1">
        <v>1.6812656567864288</v>
      </c>
      <c r="K73" s="1">
        <v>1.2889703368695953</v>
      </c>
      <c r="L73" s="1">
        <v>130.52225715518642</v>
      </c>
      <c r="M73" s="1">
        <v>171.15284386085847</v>
      </c>
      <c r="N73" s="1">
        <v>617.30470698341708</v>
      </c>
      <c r="O73" s="3">
        <v>255.83</v>
      </c>
      <c r="P73" s="3">
        <v>88.743469520000005</v>
      </c>
      <c r="Q73" s="3">
        <v>28.763614661560652</v>
      </c>
      <c r="R73" s="3">
        <v>37.81</v>
      </c>
      <c r="S73" s="3">
        <v>20107</v>
      </c>
      <c r="T73" s="3">
        <v>384.54599999999999</v>
      </c>
      <c r="U73" s="3">
        <v>6383</v>
      </c>
      <c r="V73" s="3">
        <v>357.72</v>
      </c>
      <c r="W73" s="3">
        <v>35.771728957559255</v>
      </c>
      <c r="X73" s="3">
        <v>1262</v>
      </c>
      <c r="Y73" s="3">
        <v>7.0725241962149115</v>
      </c>
      <c r="Z73" s="4">
        <v>22011</v>
      </c>
      <c r="AA73" s="3">
        <v>123.35446123842028</v>
      </c>
      <c r="AB73" s="10">
        <v>271</v>
      </c>
      <c r="AC73" s="10">
        <v>1.5187433099637406</v>
      </c>
      <c r="AD73" s="3">
        <v>20443.21</v>
      </c>
      <c r="AE73" s="3">
        <v>2.1733724999999999E-2</v>
      </c>
      <c r="AF73" s="3">
        <v>66.900000000000006</v>
      </c>
      <c r="AG73" s="3">
        <v>0.59799999999999998</v>
      </c>
    </row>
    <row r="74" spans="1:33" x14ac:dyDescent="0.3">
      <c r="A74" s="3">
        <v>73</v>
      </c>
      <c r="B74" s="3">
        <v>73</v>
      </c>
      <c r="C74" s="3">
        <v>7448</v>
      </c>
      <c r="D74" s="3">
        <v>7217</v>
      </c>
      <c r="E74" s="3">
        <v>295</v>
      </c>
      <c r="F74" s="3">
        <v>8304</v>
      </c>
      <c r="G74" s="3">
        <v>3426</v>
      </c>
      <c r="H74" s="3">
        <v>26690</v>
      </c>
      <c r="I74" s="3">
        <v>482193</v>
      </c>
      <c r="J74" s="1">
        <v>0.41477167856024455</v>
      </c>
      <c r="K74" s="1">
        <v>15.34655210672905</v>
      </c>
      <c r="L74" s="1">
        <v>721.08056317698515</v>
      </c>
      <c r="M74" s="1">
        <v>2265.2755224567754</v>
      </c>
      <c r="N74" s="1">
        <v>2289.53966565255</v>
      </c>
      <c r="O74" s="3">
        <v>2899.25</v>
      </c>
      <c r="P74" s="3">
        <v>77.459005730000001</v>
      </c>
      <c r="Q74" s="3">
        <v>45.54955823293173</v>
      </c>
      <c r="R74" s="3">
        <v>33.92</v>
      </c>
      <c r="S74" s="3">
        <v>6225</v>
      </c>
      <c r="T74" s="3">
        <v>511.93799999999999</v>
      </c>
      <c r="U74" s="3">
        <v>1739</v>
      </c>
      <c r="V74" s="3">
        <v>360.64</v>
      </c>
      <c r="W74" s="3">
        <v>36.064397450813267</v>
      </c>
      <c r="X74" s="3">
        <v>227</v>
      </c>
      <c r="Y74" s="3">
        <v>4.7076585516587759</v>
      </c>
      <c r="Z74" s="4">
        <v>12899</v>
      </c>
      <c r="AA74" s="3">
        <v>267.50699408742975</v>
      </c>
      <c r="AB74" s="10">
        <v>117</v>
      </c>
      <c r="AC74" s="10">
        <v>2.4264143195774306</v>
      </c>
      <c r="AD74" s="3">
        <v>26814.37</v>
      </c>
      <c r="AE74" s="3">
        <v>4.7228916000000003E-2</v>
      </c>
      <c r="AF74" s="3">
        <v>70.599999999999994</v>
      </c>
      <c r="AG74" s="3">
        <v>1.0940000000000001</v>
      </c>
    </row>
    <row r="75" spans="1:33" x14ac:dyDescent="0.3">
      <c r="A75" s="3">
        <v>74</v>
      </c>
      <c r="B75" s="3">
        <v>74</v>
      </c>
      <c r="C75" s="3">
        <v>2785</v>
      </c>
      <c r="D75" s="3">
        <v>6303</v>
      </c>
      <c r="E75" s="3">
        <v>114</v>
      </c>
      <c r="F75" s="3">
        <v>6390</v>
      </c>
      <c r="G75" s="3">
        <v>1708</v>
      </c>
      <c r="H75" s="3">
        <v>17300</v>
      </c>
      <c r="I75" s="3">
        <v>981940</v>
      </c>
      <c r="J75" s="1">
        <v>0.20367843249078355</v>
      </c>
      <c r="K75" s="1">
        <v>0.10183921624539177</v>
      </c>
      <c r="L75" s="1">
        <v>28.616819764955086</v>
      </c>
      <c r="M75" s="1">
        <v>865.12414200460307</v>
      </c>
      <c r="N75" s="1">
        <v>800.25256125628857</v>
      </c>
      <c r="O75" s="3">
        <v>745.06</v>
      </c>
      <c r="P75" s="3">
        <v>77.510874290000004</v>
      </c>
      <c r="Q75" s="3">
        <v>12.056046731922956</v>
      </c>
      <c r="R75" s="3">
        <v>17.29</v>
      </c>
      <c r="S75" s="3">
        <v>12668</v>
      </c>
      <c r="T75" s="3">
        <v>321.65800000000002</v>
      </c>
      <c r="U75" s="3">
        <v>960</v>
      </c>
      <c r="V75" s="3">
        <v>97.77</v>
      </c>
      <c r="W75" s="3">
        <v>9.7765647595576102</v>
      </c>
      <c r="X75" s="3">
        <v>185</v>
      </c>
      <c r="Y75" s="3">
        <v>1.8840255005397479</v>
      </c>
      <c r="Z75" s="4">
        <v>10466</v>
      </c>
      <c r="AA75" s="3">
        <v>106.58492372242704</v>
      </c>
      <c r="AB75" s="10">
        <v>154</v>
      </c>
      <c r="AC75" s="10">
        <v>1.5683239301790333</v>
      </c>
      <c r="AD75" s="3">
        <v>24623.56</v>
      </c>
      <c r="AE75" s="3">
        <v>3.7101358000000001E-2</v>
      </c>
      <c r="AF75" s="3">
        <v>78.599999999999994</v>
      </c>
      <c r="AG75" s="3">
        <v>0.47199999999999998</v>
      </c>
    </row>
    <row r="76" spans="1:33" x14ac:dyDescent="0.3">
      <c r="A76" s="3">
        <v>75</v>
      </c>
      <c r="B76" s="3">
        <v>75</v>
      </c>
      <c r="C76" s="3">
        <v>1596</v>
      </c>
      <c r="D76" s="3">
        <v>1688</v>
      </c>
      <c r="E76" s="3">
        <v>66</v>
      </c>
      <c r="F76" s="3">
        <v>4326</v>
      </c>
      <c r="G76" s="3">
        <v>1429</v>
      </c>
      <c r="H76" s="3">
        <v>9105</v>
      </c>
      <c r="I76" s="3">
        <v>638736</v>
      </c>
      <c r="J76" s="1">
        <v>0.78279602214373378</v>
      </c>
      <c r="K76" s="1">
        <v>1.0959144310012274</v>
      </c>
      <c r="L76" s="1">
        <v>21.448611006738311</v>
      </c>
      <c r="M76" s="1">
        <v>448.07244307507324</v>
      </c>
      <c r="N76" s="1">
        <v>869.06014378397344</v>
      </c>
      <c r="O76" s="3">
        <v>514.91999999999996</v>
      </c>
      <c r="P76" s="3">
        <v>55.908769589999999</v>
      </c>
      <c r="Q76" s="3">
        <v>13.145820568927791</v>
      </c>
      <c r="R76" s="3">
        <v>24.47</v>
      </c>
      <c r="S76" s="3">
        <v>11425</v>
      </c>
      <c r="T76" s="3">
        <v>628.452</v>
      </c>
      <c r="U76" s="3">
        <v>1440</v>
      </c>
      <c r="V76" s="3">
        <v>225.45</v>
      </c>
      <c r="W76" s="3">
        <v>22.544525437739534</v>
      </c>
      <c r="X76" s="3">
        <v>175</v>
      </c>
      <c r="Y76" s="3">
        <v>2.7397860775030685</v>
      </c>
      <c r="Z76" s="4">
        <v>9771</v>
      </c>
      <c r="AA76" s="3">
        <v>152.97399864732847</v>
      </c>
      <c r="AB76" s="10">
        <v>127</v>
      </c>
      <c r="AC76" s="10">
        <v>1.9883018962450842</v>
      </c>
      <c r="AD76" s="3">
        <v>25422.29</v>
      </c>
      <c r="AE76" s="3">
        <v>0.115973742</v>
      </c>
      <c r="AF76" s="3">
        <v>60.5</v>
      </c>
      <c r="AG76" s="3">
        <v>0.35</v>
      </c>
    </row>
    <row r="77" spans="1:33" x14ac:dyDescent="0.3">
      <c r="A77" s="3">
        <v>76</v>
      </c>
      <c r="B77" s="3">
        <v>76</v>
      </c>
      <c r="C77" s="3">
        <v>931</v>
      </c>
      <c r="D77" s="3">
        <v>750</v>
      </c>
      <c r="E77" s="3">
        <v>6</v>
      </c>
      <c r="F77" s="3">
        <v>2244</v>
      </c>
      <c r="G77" s="3">
        <v>1344</v>
      </c>
      <c r="H77" s="3">
        <v>5275</v>
      </c>
      <c r="I77" s="3">
        <v>437350</v>
      </c>
      <c r="J77" s="1">
        <v>0.22864982279638732</v>
      </c>
      <c r="K77" s="1">
        <v>0</v>
      </c>
      <c r="L77" s="1">
        <v>22.864982279638731</v>
      </c>
      <c r="M77" s="1">
        <v>295.64422087572882</v>
      </c>
      <c r="N77" s="1">
        <v>812.39282039556429</v>
      </c>
      <c r="O77" s="3">
        <v>347.55</v>
      </c>
      <c r="P77" s="3">
        <v>66.887427549999998</v>
      </c>
      <c r="Q77" s="3">
        <v>23.524086251720448</v>
      </c>
      <c r="R77" s="3">
        <v>27.84</v>
      </c>
      <c r="S77" s="3">
        <v>6539</v>
      </c>
      <c r="T77" s="3">
        <v>404.25</v>
      </c>
      <c r="U77" s="3">
        <v>904</v>
      </c>
      <c r="V77" s="3">
        <v>206.7</v>
      </c>
      <c r="W77" s="3">
        <v>20.669943980793416</v>
      </c>
      <c r="X77" s="3">
        <v>167</v>
      </c>
      <c r="Y77" s="3">
        <v>3.8184520406996683</v>
      </c>
      <c r="Z77" s="4">
        <v>9710</v>
      </c>
      <c r="AA77" s="3">
        <v>222.0189779352921</v>
      </c>
      <c r="AB77" s="10">
        <v>119</v>
      </c>
      <c r="AC77" s="10">
        <v>2.7209328912770094</v>
      </c>
      <c r="AD77" s="3">
        <v>21398.36</v>
      </c>
      <c r="AE77" s="3">
        <v>7.0347147999999998E-2</v>
      </c>
      <c r="AF77" s="3">
        <v>72.099999999999994</v>
      </c>
      <c r="AG77" s="3">
        <v>0.52300000000000002</v>
      </c>
    </row>
    <row r="78" spans="1:33" x14ac:dyDescent="0.3">
      <c r="A78" s="3">
        <v>77</v>
      </c>
      <c r="B78" s="3">
        <v>77</v>
      </c>
      <c r="C78" s="3">
        <v>205</v>
      </c>
      <c r="D78" s="3">
        <v>902</v>
      </c>
      <c r="E78" s="3">
        <v>32</v>
      </c>
      <c r="F78" s="3">
        <v>2233</v>
      </c>
      <c r="G78" s="3">
        <v>173</v>
      </c>
      <c r="H78" s="3">
        <v>3545</v>
      </c>
      <c r="I78" s="3">
        <v>284549</v>
      </c>
      <c r="J78" s="1">
        <v>1.7571666039943912</v>
      </c>
      <c r="K78" s="1">
        <v>0</v>
      </c>
      <c r="L78" s="1">
        <v>17.220232719145031</v>
      </c>
      <c r="M78" s="1">
        <v>398.17395246512905</v>
      </c>
      <c r="N78" s="1">
        <v>808.99950447901756</v>
      </c>
      <c r="O78" s="3">
        <v>376.74</v>
      </c>
      <c r="P78" s="3">
        <v>22.43854494</v>
      </c>
      <c r="Q78" s="3">
        <v>5.2316851983282078</v>
      </c>
      <c r="R78" s="3">
        <v>7.34</v>
      </c>
      <c r="S78" s="3">
        <v>12681</v>
      </c>
      <c r="T78" s="3">
        <v>264.14699999999999</v>
      </c>
      <c r="U78" s="3">
        <v>594</v>
      </c>
      <c r="V78" s="3">
        <v>208.75</v>
      </c>
      <c r="W78" s="3">
        <v>20.875139255453366</v>
      </c>
      <c r="X78" s="3">
        <v>81</v>
      </c>
      <c r="Y78" s="3">
        <v>2.8466098984709132</v>
      </c>
      <c r="Z78" s="4">
        <v>10328</v>
      </c>
      <c r="AA78" s="3">
        <v>362.96033372108144</v>
      </c>
      <c r="AB78" s="10">
        <v>71</v>
      </c>
      <c r="AC78" s="10">
        <v>2.4951765776720354</v>
      </c>
      <c r="AD78" s="3">
        <v>13970.93</v>
      </c>
      <c r="AE78" s="3">
        <v>2.2868858999999998E-2</v>
      </c>
      <c r="AF78" s="3">
        <v>50.2</v>
      </c>
      <c r="AG78" s="3">
        <v>0.28599999999999998</v>
      </c>
    </row>
    <row r="79" spans="1:33" x14ac:dyDescent="0.3">
      <c r="H79" s="3">
        <v>2734481</v>
      </c>
      <c r="N79" s="1" t="e">
        <f>SUBTOTAL(109,#REF!)</f>
        <v>#REF!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97066-0B39-4CBE-8F71-A88A86BAFA8B}">
  <dimension ref="A1:C34"/>
  <sheetViews>
    <sheetView tabSelected="1" workbookViewId="0">
      <selection activeCell="C3" sqref="C3"/>
    </sheetView>
  </sheetViews>
  <sheetFormatPr defaultRowHeight="15.6" x14ac:dyDescent="0.3"/>
  <cols>
    <col min="1" max="1" width="9.8984375" style="7" bestFit="1" customWidth="1"/>
    <col min="2" max="2" width="45.796875" style="9" customWidth="1"/>
    <col min="3" max="3" width="76.296875" style="7" customWidth="1"/>
    <col min="4" max="16384" width="8.796875" style="7"/>
  </cols>
  <sheetData>
    <row r="1" spans="1:3" x14ac:dyDescent="0.3">
      <c r="A1" s="5" t="s">
        <v>29</v>
      </c>
      <c r="B1" s="6" t="s">
        <v>30</v>
      </c>
      <c r="C1" s="5" t="s">
        <v>31</v>
      </c>
    </row>
    <row r="2" spans="1:3" x14ac:dyDescent="0.3">
      <c r="A2" s="7">
        <v>1</v>
      </c>
      <c r="B2" s="7" t="s">
        <v>0</v>
      </c>
      <c r="C2" s="7" t="s">
        <v>67</v>
      </c>
    </row>
    <row r="3" spans="1:3" x14ac:dyDescent="0.3">
      <c r="A3" s="7">
        <v>2</v>
      </c>
      <c r="B3" s="7" t="s">
        <v>68</v>
      </c>
      <c r="C3" s="7" t="s">
        <v>69</v>
      </c>
    </row>
    <row r="4" spans="1:3" x14ac:dyDescent="0.3">
      <c r="A4" s="7">
        <v>3</v>
      </c>
      <c r="B4" s="7" t="s">
        <v>6</v>
      </c>
      <c r="C4" s="7" t="s">
        <v>32</v>
      </c>
    </row>
    <row r="5" spans="1:3" x14ac:dyDescent="0.3">
      <c r="A5" s="7">
        <v>4</v>
      </c>
      <c r="B5" s="7" t="s">
        <v>7</v>
      </c>
      <c r="C5" s="7" t="s">
        <v>33</v>
      </c>
    </row>
    <row r="6" spans="1:3" x14ac:dyDescent="0.3">
      <c r="A6" s="7">
        <v>5</v>
      </c>
      <c r="B6" s="7" t="s">
        <v>8</v>
      </c>
      <c r="C6" s="7" t="s">
        <v>34</v>
      </c>
    </row>
    <row r="7" spans="1:3" x14ac:dyDescent="0.3">
      <c r="A7" s="7">
        <v>6</v>
      </c>
      <c r="B7" s="7" t="s">
        <v>9</v>
      </c>
      <c r="C7" s="7" t="s">
        <v>35</v>
      </c>
    </row>
    <row r="8" spans="1:3" x14ac:dyDescent="0.3">
      <c r="A8" s="7">
        <v>7</v>
      </c>
      <c r="B8" s="7" t="s">
        <v>10</v>
      </c>
      <c r="C8" s="7" t="s">
        <v>36</v>
      </c>
    </row>
    <row r="9" spans="1:3" x14ac:dyDescent="0.3">
      <c r="A9" s="7">
        <v>8</v>
      </c>
      <c r="B9" s="7" t="s">
        <v>11</v>
      </c>
      <c r="C9" s="7" t="s">
        <v>43</v>
      </c>
    </row>
    <row r="10" spans="1:3" x14ac:dyDescent="0.3">
      <c r="A10" s="7">
        <v>9</v>
      </c>
      <c r="B10" s="7" t="s">
        <v>12</v>
      </c>
      <c r="C10" s="7" t="s">
        <v>45</v>
      </c>
    </row>
    <row r="11" spans="1:3" x14ac:dyDescent="0.3">
      <c r="A11" s="7">
        <v>10</v>
      </c>
      <c r="B11" s="8" t="s">
        <v>1</v>
      </c>
      <c r="C11" s="7" t="s">
        <v>37</v>
      </c>
    </row>
    <row r="12" spans="1:3" x14ac:dyDescent="0.3">
      <c r="A12" s="7">
        <v>11</v>
      </c>
      <c r="B12" s="8" t="s">
        <v>2</v>
      </c>
      <c r="C12" s="7" t="s">
        <v>38</v>
      </c>
    </row>
    <row r="13" spans="1:3" x14ac:dyDescent="0.3">
      <c r="A13" s="7">
        <v>12</v>
      </c>
      <c r="B13" s="8" t="s">
        <v>3</v>
      </c>
      <c r="C13" s="7" t="s">
        <v>39</v>
      </c>
    </row>
    <row r="14" spans="1:3" x14ac:dyDescent="0.3">
      <c r="A14" s="7">
        <v>13</v>
      </c>
      <c r="B14" s="8" t="s">
        <v>4</v>
      </c>
      <c r="C14" s="7" t="s">
        <v>40</v>
      </c>
    </row>
    <row r="15" spans="1:3" x14ac:dyDescent="0.3">
      <c r="A15" s="7">
        <v>14</v>
      </c>
      <c r="B15" s="8" t="s">
        <v>5</v>
      </c>
      <c r="C15" s="7" t="s">
        <v>41</v>
      </c>
    </row>
    <row r="16" spans="1:3" x14ac:dyDescent="0.3">
      <c r="A16" s="7">
        <v>15</v>
      </c>
      <c r="B16" s="7" t="s">
        <v>13</v>
      </c>
      <c r="C16" s="7" t="s">
        <v>42</v>
      </c>
    </row>
    <row r="17" spans="1:3" x14ac:dyDescent="0.3">
      <c r="A17" s="7">
        <v>16</v>
      </c>
      <c r="B17" s="7" t="s">
        <v>55</v>
      </c>
      <c r="C17" s="7" t="s">
        <v>56</v>
      </c>
    </row>
    <row r="18" spans="1:3" x14ac:dyDescent="0.3">
      <c r="A18" s="7">
        <v>17</v>
      </c>
      <c r="B18" s="7" t="s">
        <v>53</v>
      </c>
      <c r="C18" s="7" t="s">
        <v>54</v>
      </c>
    </row>
    <row r="19" spans="1:3" x14ac:dyDescent="0.3">
      <c r="A19" s="7">
        <v>18</v>
      </c>
      <c r="B19" s="7" t="s">
        <v>14</v>
      </c>
      <c r="C19" s="7" t="s">
        <v>44</v>
      </c>
    </row>
    <row r="20" spans="1:3" x14ac:dyDescent="0.3">
      <c r="A20" s="7">
        <v>19</v>
      </c>
      <c r="B20" s="7" t="s">
        <v>15</v>
      </c>
      <c r="C20" s="7" t="s">
        <v>46</v>
      </c>
    </row>
    <row r="21" spans="1:3" x14ac:dyDescent="0.3">
      <c r="A21" s="7">
        <v>20</v>
      </c>
      <c r="B21" s="7" t="s">
        <v>16</v>
      </c>
      <c r="C21" s="7" t="s">
        <v>49</v>
      </c>
    </row>
    <row r="22" spans="1:3" x14ac:dyDescent="0.3">
      <c r="A22" s="7">
        <v>21</v>
      </c>
      <c r="B22" s="7" t="s">
        <v>17</v>
      </c>
      <c r="C22" s="7" t="s">
        <v>47</v>
      </c>
    </row>
    <row r="23" spans="1:3" x14ac:dyDescent="0.3">
      <c r="A23" s="7">
        <v>22</v>
      </c>
      <c r="B23" s="7" t="s">
        <v>18</v>
      </c>
      <c r="C23" s="7" t="s">
        <v>48</v>
      </c>
    </row>
    <row r="24" spans="1:3" x14ac:dyDescent="0.3">
      <c r="A24" s="7">
        <v>23</v>
      </c>
      <c r="B24" s="7" t="s">
        <v>19</v>
      </c>
      <c r="C24" s="7" t="s">
        <v>57</v>
      </c>
    </row>
    <row r="25" spans="1:3" x14ac:dyDescent="0.3">
      <c r="A25" s="7">
        <v>24</v>
      </c>
      <c r="B25" s="7" t="s">
        <v>20</v>
      </c>
      <c r="C25" s="7" t="s">
        <v>61</v>
      </c>
    </row>
    <row r="26" spans="1:3" x14ac:dyDescent="0.3">
      <c r="A26" s="7">
        <v>25</v>
      </c>
      <c r="B26" s="7" t="s">
        <v>21</v>
      </c>
      <c r="C26" s="7" t="s">
        <v>62</v>
      </c>
    </row>
    <row r="27" spans="1:3" x14ac:dyDescent="0.3">
      <c r="A27" s="7">
        <v>26</v>
      </c>
      <c r="B27" s="7" t="s">
        <v>22</v>
      </c>
      <c r="C27" s="7" t="s">
        <v>63</v>
      </c>
    </row>
    <row r="28" spans="1:3" x14ac:dyDescent="0.3">
      <c r="A28" s="7">
        <v>27</v>
      </c>
      <c r="B28" s="7" t="s">
        <v>23</v>
      </c>
      <c r="C28" s="7" t="s">
        <v>65</v>
      </c>
    </row>
    <row r="29" spans="1:3" x14ac:dyDescent="0.3">
      <c r="A29" s="7">
        <v>28</v>
      </c>
      <c r="B29" s="7" t="s">
        <v>58</v>
      </c>
      <c r="C29" s="7" t="s">
        <v>60</v>
      </c>
    </row>
    <row r="30" spans="1:3" x14ac:dyDescent="0.3">
      <c r="A30" s="7">
        <v>29</v>
      </c>
      <c r="B30" s="7" t="s">
        <v>59</v>
      </c>
      <c r="C30" s="7" t="s">
        <v>66</v>
      </c>
    </row>
    <row r="31" spans="1:3" x14ac:dyDescent="0.3">
      <c r="A31" s="7">
        <v>30</v>
      </c>
      <c r="B31" s="7" t="s">
        <v>24</v>
      </c>
      <c r="C31" s="7" t="s">
        <v>64</v>
      </c>
    </row>
    <row r="32" spans="1:3" x14ac:dyDescent="0.3">
      <c r="A32" s="7">
        <v>31</v>
      </c>
      <c r="B32" s="7" t="s">
        <v>25</v>
      </c>
      <c r="C32" s="7" t="s">
        <v>50</v>
      </c>
    </row>
    <row r="33" spans="1:3" x14ac:dyDescent="0.3">
      <c r="A33" s="7">
        <v>32</v>
      </c>
      <c r="B33" s="7" t="s">
        <v>26</v>
      </c>
      <c r="C33" s="7" t="s">
        <v>51</v>
      </c>
    </row>
    <row r="34" spans="1:3" x14ac:dyDescent="0.3">
      <c r="A34" s="7">
        <v>33</v>
      </c>
      <c r="B34" s="7" t="s">
        <v>27</v>
      </c>
      <c r="C34" s="7" t="s">
        <v>52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set</vt:lpstr>
      <vt:lpstr>Data defin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 sandar  U</dc:creator>
  <cp:lastModifiedBy>Wor mi Thi</cp:lastModifiedBy>
  <dcterms:created xsi:type="dcterms:W3CDTF">2024-01-24T10:11:51Z</dcterms:created>
  <dcterms:modified xsi:type="dcterms:W3CDTF">2024-10-17T16:12:34Z</dcterms:modified>
</cp:coreProperties>
</file>